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eng/Desktop/Nature submission/Submission-3rd revision/upload/files_1116/2-Source data/"/>
    </mc:Choice>
  </mc:AlternateContent>
  <xr:revisionPtr revIDLastSave="0" documentId="13_ncr:1_{D13DA75C-5301-0B45-A459-E883C7FDCF2A}" xr6:coauthVersionLast="47" xr6:coauthVersionMax="47" xr10:uidLastSave="{00000000-0000-0000-0000-000000000000}"/>
  <bookViews>
    <workbookView xWindow="0" yWindow="500" windowWidth="28800" windowHeight="16080" activeTab="5" xr2:uid="{8354F1B3-6752-CF4A-9CD9-5353FDAE2754}"/>
  </bookViews>
  <sheets>
    <sheet name="Extended data Fig9b" sheetId="7" r:id="rId1"/>
    <sheet name="Extended data Fig9c" sheetId="9" r:id="rId2"/>
    <sheet name="Extended data Fig9d" sheetId="8" r:id="rId3"/>
    <sheet name="Extended data Fig9e" sheetId="11" r:id="rId4"/>
    <sheet name="Extended data Fig9f" sheetId="5" r:id="rId5"/>
    <sheet name="Extended data Fig9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5" l="1"/>
  <c r="F7" i="5"/>
  <c r="F6" i="5"/>
  <c r="F5" i="5"/>
</calcChain>
</file>

<file path=xl/sharedStrings.xml><?xml version="1.0" encoding="utf-8"?>
<sst xmlns="http://schemas.openxmlformats.org/spreadsheetml/2006/main" count="133" uniqueCount="75">
  <si>
    <t>Extended data Fig9b</t>
  </si>
  <si>
    <r>
      <t>CD14</t>
    </r>
    <r>
      <rPr>
        <vertAlign val="superscript"/>
        <sz val="10"/>
        <color rgb="FFFF0000"/>
        <rFont val="Arial"/>
        <family val="2"/>
      </rPr>
      <t>+</t>
    </r>
    <r>
      <rPr>
        <sz val="10"/>
        <color rgb="FFFF0000"/>
        <rFont val="Arial"/>
        <family val="2"/>
      </rPr>
      <t>Tim4</t>
    </r>
    <r>
      <rPr>
        <vertAlign val="superscript"/>
        <sz val="10"/>
        <color rgb="FFFF0000"/>
        <rFont val="Arial"/>
        <family val="2"/>
      </rPr>
      <t xml:space="preserve">+ </t>
    </r>
    <r>
      <rPr>
        <sz val="10"/>
        <color rgb="FF000000"/>
        <rFont val="Arial"/>
        <family val="2"/>
      </rPr>
      <t>cells(x10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)/mm</t>
    </r>
    <r>
      <rPr>
        <vertAlign val="superscript"/>
        <sz val="10"/>
        <color rgb="FF000000"/>
        <rFont val="Arial"/>
        <family val="2"/>
      </rPr>
      <t>2</t>
    </r>
  </si>
  <si>
    <t>Extended data Fig9e</t>
  </si>
  <si>
    <t>Extended data Fig9g</t>
  </si>
  <si>
    <r>
      <t>CK19</t>
    </r>
    <r>
      <rPr>
        <vertAlign val="superscript"/>
        <sz val="10"/>
        <color rgb="FFFF0000"/>
        <rFont val="Arial"/>
        <family val="2"/>
      </rPr>
      <t xml:space="preserve">  </t>
    </r>
    <r>
      <rPr>
        <sz val="10"/>
        <color rgb="FFFF0000"/>
        <rFont val="Arial"/>
        <family val="2"/>
      </rPr>
      <t xml:space="preserve">relative MFI  in </t>
    </r>
    <r>
      <rPr>
        <sz val="10"/>
        <color rgb="FF000000"/>
        <rFont val="Arial"/>
        <family val="2"/>
      </rPr>
      <t>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im4</t>
    </r>
    <r>
      <rPr>
        <vertAlign val="superscript"/>
        <sz val="10"/>
        <color rgb="FF000000"/>
        <rFont val="Arial"/>
        <family val="2"/>
      </rPr>
      <t xml:space="preserve">+  </t>
    </r>
    <r>
      <rPr>
        <sz val="10"/>
        <color rgb="FF000000"/>
        <rFont val="Arial"/>
        <family val="2"/>
      </rPr>
      <t>cells</t>
    </r>
  </si>
  <si>
    <r>
      <t>%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im4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FF0000"/>
        <rFont val="Arial"/>
        <family val="2"/>
      </rPr>
      <t>CK19</t>
    </r>
    <r>
      <rPr>
        <vertAlign val="superscript"/>
        <sz val="10"/>
        <color rgb="FFFF0000"/>
        <rFont val="Arial"/>
        <family val="2"/>
      </rPr>
      <t>+</t>
    </r>
  </si>
  <si>
    <t>Kupffer cells-c3</t>
  </si>
  <si>
    <t>Liver inflammatory mac c9</t>
  </si>
  <si>
    <t>Lung-mac-c0</t>
  </si>
  <si>
    <t>Panc-Mono</t>
  </si>
  <si>
    <t>PBMC-monocyte-c0</t>
  </si>
  <si>
    <t>Extended data Fig9d</t>
  </si>
  <si>
    <t>non-tumoral</t>
  </si>
  <si>
    <t>tumoral</t>
  </si>
  <si>
    <t xml:space="preserve">liver (control) </t>
  </si>
  <si>
    <t>liver metastasis (PDAC)</t>
  </si>
  <si>
    <t>pTPM</t>
  </si>
  <si>
    <t>P5TLH</t>
  </si>
  <si>
    <t>P4TLH</t>
  </si>
  <si>
    <t>P2TLH</t>
  </si>
  <si>
    <t>P1TLH</t>
  </si>
  <si>
    <t>P21</t>
  </si>
  <si>
    <t>P25</t>
  </si>
  <si>
    <t>P27</t>
  </si>
  <si>
    <t>Status</t>
  </si>
  <si>
    <t>GEO</t>
  </si>
  <si>
    <t>Non tumor liver</t>
  </si>
  <si>
    <t>GSE115469</t>
  </si>
  <si>
    <t>P3TLH</t>
  </si>
  <si>
    <t>Source</t>
  </si>
  <si>
    <t>Procedure</t>
  </si>
  <si>
    <t>KRAS</t>
  </si>
  <si>
    <t>TP53</t>
  </si>
  <si>
    <t>CDKN2A</t>
  </si>
  <si>
    <t>SMAD4</t>
  </si>
  <si>
    <t>PDAC liver metastasis</t>
  </si>
  <si>
    <t>Liver</t>
  </si>
  <si>
    <t>Biopsy</t>
  </si>
  <si>
    <t>G12D</t>
  </si>
  <si>
    <t>Missense</t>
  </si>
  <si>
    <t>WT</t>
  </si>
  <si>
    <t>GSE205013</t>
  </si>
  <si>
    <t>G12V</t>
  </si>
  <si>
    <t>p3</t>
  </si>
  <si>
    <t>p4</t>
  </si>
  <si>
    <t>Gender</t>
  </si>
  <si>
    <t>Age(y)</t>
  </si>
  <si>
    <t>Tumor type</t>
  </si>
  <si>
    <t>non-malignant, malignant</t>
  </si>
  <si>
    <t>p2</t>
  </si>
  <si>
    <t>male</t>
  </si>
  <si>
    <t>colorectal metastases</t>
  </si>
  <si>
    <t>GSE146409</t>
  </si>
  <si>
    <t>female</t>
  </si>
  <si>
    <t>non-malignant</t>
  </si>
  <si>
    <t>p1</t>
  </si>
  <si>
    <t>liver cyst</t>
  </si>
  <si>
    <t>left</t>
  </si>
  <si>
    <t>right</t>
  </si>
  <si>
    <r>
      <t>CCL3 relative MFI in CD1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im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KCs</t>
    </r>
  </si>
  <si>
    <r>
      <t>CCL4 relative MFI in CD1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im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KCs</t>
    </r>
  </si>
  <si>
    <r>
      <t>CCL5 relative MFI in CD1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im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KCs</t>
    </r>
  </si>
  <si>
    <r>
      <t>IL12  relative MFI in 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im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KCs</t>
    </r>
  </si>
  <si>
    <r>
      <t>IL15 relative MFI in 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im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KCs</t>
    </r>
  </si>
  <si>
    <r>
      <t>IL18 relative MFI in 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im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KCs</t>
    </r>
  </si>
  <si>
    <t>Extended data Fig9f</t>
  </si>
  <si>
    <t>Id3</t>
  </si>
  <si>
    <t>Sirpa</t>
  </si>
  <si>
    <r>
      <t>% Tim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among CD14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macs</t>
    </r>
  </si>
  <si>
    <t>P#1</t>
  </si>
  <si>
    <t>P#2</t>
  </si>
  <si>
    <t>P#3</t>
  </si>
  <si>
    <t>Extended data Fig9c</t>
  </si>
  <si>
    <t>Patients information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FF0000"/>
      <name val="Arial"/>
      <family val="2"/>
    </font>
    <font>
      <vertAlign val="superscript"/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readingOrder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9" fontId="2" fillId="0" borderId="1" xfId="0" applyNumberFormat="1" applyFont="1" applyBorder="1" applyAlignment="1">
      <alignment horizontal="left"/>
    </xf>
    <xf numFmtId="0" fontId="7" fillId="2" borderId="1" xfId="0" applyFont="1" applyFill="1" applyBorder="1" applyAlignment="1">
      <alignment horizontal="left" vertical="top"/>
    </xf>
    <xf numFmtId="0" fontId="8" fillId="2" borderId="1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7" fillId="2" borderId="1" xfId="0" applyFont="1" applyFill="1" applyBorder="1" applyAlignment="1">
      <alignment horizontal="left" vertical="top" wrapText="1"/>
    </xf>
    <xf numFmtId="0" fontId="10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 readingOrder="1"/>
    </xf>
    <xf numFmtId="2" fontId="3" fillId="0" borderId="1" xfId="0" applyNumberFormat="1" applyFont="1" applyBorder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2EA5-8C47-4E45-BA7D-5DEDC90B7B7A}">
  <dimension ref="B2:H7"/>
  <sheetViews>
    <sheetView workbookViewId="0">
      <selection activeCell="K7" sqref="K7"/>
    </sheetView>
  </sheetViews>
  <sheetFormatPr baseColWidth="10" defaultRowHeight="13" x14ac:dyDescent="0.2"/>
  <cols>
    <col min="1" max="1" width="10.83203125" style="2"/>
    <col min="2" max="2" width="17.1640625" style="2" customWidth="1"/>
    <col min="3" max="9" width="5.83203125" style="2" customWidth="1"/>
    <col min="10" max="10" width="17.5" style="2" customWidth="1"/>
    <col min="11" max="18" width="5.83203125" style="2" customWidth="1"/>
    <col min="19" max="19" width="16.83203125" style="2" customWidth="1"/>
    <col min="20" max="21" width="5.83203125" style="2" customWidth="1"/>
    <col min="22" max="22" width="13.33203125" style="2" customWidth="1"/>
    <col min="23" max="23" width="16.83203125" style="2" customWidth="1"/>
    <col min="24" max="32" width="5.83203125" style="2" customWidth="1"/>
    <col min="33" max="16384" width="10.83203125" style="2"/>
  </cols>
  <sheetData>
    <row r="2" spans="2:8" x14ac:dyDescent="0.2">
      <c r="C2" s="2" t="s">
        <v>16</v>
      </c>
    </row>
    <row r="3" spans="2:8" x14ac:dyDescent="0.15">
      <c r="B3" s="2" t="s">
        <v>0</v>
      </c>
      <c r="C3" s="7"/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</row>
    <row r="4" spans="2:8" x14ac:dyDescent="0.15">
      <c r="C4" s="17" t="s">
        <v>66</v>
      </c>
      <c r="D4" s="7">
        <v>79.900000000000006</v>
      </c>
      <c r="E4" s="7">
        <v>36.299999999999997</v>
      </c>
      <c r="F4" s="7">
        <v>17.5</v>
      </c>
      <c r="G4" s="7">
        <v>24.8</v>
      </c>
      <c r="H4" s="7">
        <v>1.2</v>
      </c>
    </row>
    <row r="5" spans="2:8" x14ac:dyDescent="0.15">
      <c r="C5" s="17" t="s">
        <v>67</v>
      </c>
      <c r="D5" s="7">
        <v>34.4</v>
      </c>
      <c r="E5" s="7">
        <v>53.7</v>
      </c>
      <c r="F5" s="7">
        <v>105.8</v>
      </c>
      <c r="G5" s="7">
        <v>61.3</v>
      </c>
      <c r="H5" s="7">
        <v>66.2</v>
      </c>
    </row>
    <row r="6" spans="2:8" x14ac:dyDescent="0.15">
      <c r="C6" s="6"/>
    </row>
    <row r="7" spans="2:8" x14ac:dyDescent="0.15">
      <c r="B7" s="6"/>
      <c r="C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CA69F-BBF7-FE44-99E2-6621C4582460}">
  <dimension ref="B2:T9"/>
  <sheetViews>
    <sheetView workbookViewId="0">
      <selection activeCell="D10" sqref="D10"/>
    </sheetView>
  </sheetViews>
  <sheetFormatPr baseColWidth="10" defaultRowHeight="13" x14ac:dyDescent="0.2"/>
  <cols>
    <col min="1" max="1" width="10.83203125" style="2"/>
    <col min="2" max="2" width="17.1640625" style="2" customWidth="1"/>
    <col min="3" max="9" width="5.83203125" style="2" customWidth="1"/>
    <col min="10" max="10" width="13.33203125" style="2" customWidth="1"/>
    <col min="11" max="11" width="16.83203125" style="2" customWidth="1"/>
    <col min="12" max="20" width="5.83203125" style="2" customWidth="1"/>
    <col min="21" max="16384" width="10.83203125" style="2"/>
  </cols>
  <sheetData>
    <row r="2" spans="2:20" x14ac:dyDescent="0.15">
      <c r="C2" s="3"/>
      <c r="H2" s="6"/>
      <c r="I2" s="6"/>
      <c r="L2" s="6"/>
      <c r="M2" s="6"/>
    </row>
    <row r="3" spans="2:20" ht="15" x14ac:dyDescent="0.15">
      <c r="B3" s="2" t="s">
        <v>72</v>
      </c>
      <c r="C3" s="1" t="s">
        <v>1</v>
      </c>
      <c r="D3" s="6"/>
      <c r="E3" s="4"/>
      <c r="N3" s="4"/>
      <c r="O3" s="4"/>
      <c r="P3" s="4"/>
      <c r="Q3" s="4"/>
      <c r="R3" s="4"/>
      <c r="S3" s="4"/>
      <c r="T3" s="4"/>
    </row>
    <row r="4" spans="2:20" x14ac:dyDescent="0.15">
      <c r="C4" s="5" t="s">
        <v>12</v>
      </c>
      <c r="D4" s="5" t="s">
        <v>13</v>
      </c>
      <c r="E4" s="6"/>
      <c r="N4" s="4"/>
      <c r="O4" s="4"/>
      <c r="P4" s="4"/>
      <c r="Q4" s="4"/>
      <c r="R4" s="4"/>
      <c r="S4" s="4"/>
      <c r="T4" s="4"/>
    </row>
    <row r="5" spans="2:20" x14ac:dyDescent="0.15">
      <c r="C5" s="7">
        <v>0.85521449699999996</v>
      </c>
      <c r="D5" s="7">
        <v>0.16179733730000001</v>
      </c>
      <c r="E5" s="6"/>
    </row>
    <row r="6" spans="2:20" x14ac:dyDescent="0.15">
      <c r="C6" s="7">
        <v>1.5794501969999999</v>
      </c>
      <c r="D6" s="7">
        <v>3.0818540429999999E-2</v>
      </c>
      <c r="E6" s="6"/>
    </row>
    <row r="7" spans="2:20" x14ac:dyDescent="0.15">
      <c r="C7" s="7">
        <v>1.1479906310000001</v>
      </c>
      <c r="D7" s="7">
        <v>0.14638806709999999</v>
      </c>
      <c r="E7" s="6"/>
      <c r="N7" s="4"/>
      <c r="O7" s="4"/>
      <c r="P7" s="4"/>
      <c r="Q7" s="4"/>
      <c r="R7" s="4"/>
      <c r="S7" s="4"/>
      <c r="T7" s="4"/>
    </row>
    <row r="8" spans="2:20" x14ac:dyDescent="0.15">
      <c r="C8" s="6"/>
      <c r="D8" s="6"/>
      <c r="E8" s="6"/>
      <c r="N8" s="4"/>
      <c r="O8" s="4"/>
      <c r="P8" s="4"/>
      <c r="Q8" s="4"/>
      <c r="R8" s="4"/>
      <c r="S8" s="4"/>
      <c r="T8" s="4"/>
    </row>
    <row r="9" spans="2:20" x14ac:dyDescent="0.15">
      <c r="C9" s="6"/>
      <c r="D9" s="6"/>
      <c r="E9" s="6"/>
      <c r="F9" s="6"/>
      <c r="G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3A5C0-9CC8-0940-BB41-306D872605FE}">
  <dimension ref="B1:J493"/>
  <sheetViews>
    <sheetView workbookViewId="0">
      <selection sqref="A1:XFD2"/>
    </sheetView>
  </sheetViews>
  <sheetFormatPr baseColWidth="10" defaultRowHeight="13" x14ac:dyDescent="0.2"/>
  <cols>
    <col min="1" max="1" width="10.83203125" style="2"/>
    <col min="2" max="2" width="17.1640625" style="2" customWidth="1"/>
    <col min="3" max="9" width="5.83203125" style="2" customWidth="1"/>
    <col min="10" max="10" width="17.5" style="2" customWidth="1"/>
    <col min="11" max="16384" width="10.83203125" style="2"/>
  </cols>
  <sheetData>
    <row r="1" spans="2:10" x14ac:dyDescent="0.15">
      <c r="C1" s="6"/>
      <c r="D1" s="6"/>
      <c r="E1" s="6"/>
      <c r="F1" s="6"/>
      <c r="G1" s="6"/>
    </row>
    <row r="2" spans="2:10" x14ac:dyDescent="0.15">
      <c r="C2" s="6" t="s">
        <v>57</v>
      </c>
      <c r="D2" s="6"/>
      <c r="E2" s="6"/>
      <c r="F2" s="6"/>
      <c r="G2" s="6"/>
      <c r="H2" s="6"/>
      <c r="I2" s="6" t="s">
        <v>58</v>
      </c>
    </row>
    <row r="3" spans="2:10" ht="15" x14ac:dyDescent="0.15">
      <c r="B3" s="2" t="s">
        <v>11</v>
      </c>
      <c r="C3" s="1" t="s">
        <v>4</v>
      </c>
      <c r="E3" s="6"/>
      <c r="F3" s="6"/>
      <c r="G3" s="6"/>
      <c r="H3" s="6"/>
      <c r="I3" s="3" t="s">
        <v>5</v>
      </c>
    </row>
    <row r="4" spans="2:10" x14ac:dyDescent="0.15">
      <c r="C4" s="7" t="s">
        <v>69</v>
      </c>
      <c r="D4" s="7" t="s">
        <v>70</v>
      </c>
      <c r="E4" s="7" t="s">
        <v>71</v>
      </c>
      <c r="F4" s="6"/>
      <c r="G4" s="6"/>
      <c r="I4" s="8">
        <v>1</v>
      </c>
    </row>
    <row r="5" spans="2:10" x14ac:dyDescent="0.15">
      <c r="C5" s="7">
        <v>3.7670554840000001</v>
      </c>
      <c r="D5" s="7">
        <v>9.4980396749999993</v>
      </c>
      <c r="E5" s="7">
        <v>8.6192452999999993</v>
      </c>
      <c r="F5" s="6"/>
      <c r="G5" s="6"/>
      <c r="I5" s="8">
        <v>1</v>
      </c>
    </row>
    <row r="6" spans="2:10" x14ac:dyDescent="0.15">
      <c r="C6" s="7">
        <v>9.0178297080000007</v>
      </c>
      <c r="D6" s="7">
        <v>8.0516668459999998</v>
      </c>
      <c r="E6" s="7">
        <v>8.6236369489999998</v>
      </c>
      <c r="F6" s="6"/>
      <c r="G6" s="6"/>
      <c r="I6" s="8">
        <v>1</v>
      </c>
    </row>
    <row r="7" spans="2:10" x14ac:dyDescent="0.15">
      <c r="C7" s="7">
        <v>8.0758631449999996</v>
      </c>
      <c r="D7" s="7">
        <v>10.77643192</v>
      </c>
      <c r="E7" s="7">
        <v>5.4939111350000003</v>
      </c>
      <c r="F7" s="6"/>
      <c r="G7" s="6"/>
      <c r="I7" s="6"/>
    </row>
    <row r="8" spans="2:10" x14ac:dyDescent="0.15">
      <c r="C8" s="7">
        <v>4.5344202019999997</v>
      </c>
      <c r="D8" s="7">
        <v>10.989764729999999</v>
      </c>
      <c r="E8" s="7">
        <v>12.367560259999999</v>
      </c>
      <c r="F8" s="6"/>
      <c r="G8" s="6"/>
      <c r="H8" s="6"/>
      <c r="I8" s="6"/>
    </row>
    <row r="9" spans="2:10" x14ac:dyDescent="0.15">
      <c r="C9" s="7">
        <v>6.32532637</v>
      </c>
      <c r="D9" s="7">
        <v>14.932072359999999</v>
      </c>
      <c r="E9" s="7">
        <v>11.662362720000001</v>
      </c>
      <c r="F9" s="6"/>
      <c r="G9" s="6"/>
      <c r="H9" s="6"/>
      <c r="I9" s="6"/>
    </row>
    <row r="10" spans="2:10" x14ac:dyDescent="0.15">
      <c r="C10" s="7">
        <v>5.8867526159999999</v>
      </c>
      <c r="D10" s="7">
        <v>7.8936096960000004</v>
      </c>
      <c r="E10" s="7">
        <v>8.5721195239999997</v>
      </c>
      <c r="F10" s="6"/>
      <c r="G10" s="6"/>
      <c r="H10" s="6"/>
      <c r="I10" s="6"/>
      <c r="J10" s="6"/>
    </row>
    <row r="11" spans="2:10" x14ac:dyDescent="0.15">
      <c r="C11" s="7">
        <v>3.8986191639999999</v>
      </c>
      <c r="D11" s="7">
        <v>12.61091676</v>
      </c>
      <c r="E11" s="7">
        <v>9.2452242449999993</v>
      </c>
      <c r="F11" s="6"/>
      <c r="G11" s="6"/>
      <c r="H11" s="6"/>
      <c r="I11" s="6"/>
      <c r="J11" s="6"/>
    </row>
    <row r="12" spans="2:10" x14ac:dyDescent="0.15">
      <c r="C12" s="7">
        <v>5.7125223729999997</v>
      </c>
      <c r="D12" s="7">
        <v>10.368177429999999</v>
      </c>
      <c r="E12" s="7">
        <v>10.59270051</v>
      </c>
      <c r="F12" s="6"/>
      <c r="G12" s="6"/>
      <c r="H12" s="6"/>
      <c r="I12" s="6"/>
      <c r="J12" s="6"/>
    </row>
    <row r="13" spans="2:10" x14ac:dyDescent="0.15">
      <c r="C13" s="7">
        <v>11.27429294</v>
      </c>
      <c r="D13" s="7">
        <v>14.44223455</v>
      </c>
      <c r="E13" s="7">
        <v>9.4643844389999998</v>
      </c>
      <c r="F13" s="6"/>
      <c r="G13" s="6"/>
      <c r="H13" s="6"/>
      <c r="I13" s="6"/>
      <c r="J13" s="6"/>
    </row>
    <row r="14" spans="2:10" x14ac:dyDescent="0.15">
      <c r="C14" s="7">
        <v>2.9448669349999999</v>
      </c>
      <c r="D14" s="7">
        <v>12.185264589999999</v>
      </c>
      <c r="E14" s="7">
        <v>11.44164011</v>
      </c>
      <c r="F14" s="6"/>
      <c r="G14" s="6"/>
      <c r="H14" s="6"/>
      <c r="I14" s="6"/>
      <c r="J14" s="6"/>
    </row>
    <row r="15" spans="2:10" x14ac:dyDescent="0.15">
      <c r="C15" s="7">
        <v>11.914460289999999</v>
      </c>
      <c r="D15" s="7">
        <v>14.33941083</v>
      </c>
      <c r="E15" s="7">
        <v>11.376863289999999</v>
      </c>
      <c r="F15" s="6"/>
      <c r="G15" s="6"/>
      <c r="H15" s="6"/>
      <c r="I15" s="6"/>
      <c r="J15" s="6"/>
    </row>
    <row r="16" spans="2:10" x14ac:dyDescent="0.15">
      <c r="C16" s="7">
        <v>7.2562293540000002</v>
      </c>
      <c r="D16" s="7">
        <v>13.697343249999999</v>
      </c>
      <c r="E16" s="7">
        <v>5.5999019030000001</v>
      </c>
      <c r="F16" s="6"/>
      <c r="G16" s="6"/>
      <c r="H16" s="6"/>
      <c r="I16" s="6"/>
      <c r="J16" s="6"/>
    </row>
    <row r="17" spans="3:10" x14ac:dyDescent="0.15">
      <c r="C17" s="7">
        <v>3.367651865</v>
      </c>
      <c r="D17" s="7">
        <v>13.651062019999999</v>
      </c>
      <c r="E17" s="7">
        <v>6.0010621820000001</v>
      </c>
      <c r="F17" s="6"/>
      <c r="G17" s="6"/>
      <c r="H17" s="6"/>
      <c r="I17" s="6"/>
      <c r="J17" s="6"/>
    </row>
    <row r="18" spans="3:10" x14ac:dyDescent="0.15">
      <c r="C18" s="7">
        <v>10.082678</v>
      </c>
      <c r="D18" s="7">
        <v>13.139477100000001</v>
      </c>
      <c r="E18" s="7">
        <v>6.6418207159999998</v>
      </c>
      <c r="F18" s="6"/>
      <c r="G18" s="6"/>
      <c r="H18" s="6"/>
      <c r="I18" s="6"/>
      <c r="J18" s="6"/>
    </row>
    <row r="19" spans="3:10" x14ac:dyDescent="0.15">
      <c r="C19" s="7">
        <v>4.3065189359999998</v>
      </c>
      <c r="D19" s="7">
        <v>10.76714189</v>
      </c>
      <c r="E19" s="7">
        <v>5.5106331839999996</v>
      </c>
      <c r="F19" s="6"/>
      <c r="G19" s="6"/>
      <c r="H19" s="6"/>
      <c r="I19" s="6"/>
      <c r="J19" s="6"/>
    </row>
    <row r="20" spans="3:10" x14ac:dyDescent="0.15">
      <c r="C20" s="7">
        <v>9.6096044599999999</v>
      </c>
      <c r="D20" s="7">
        <v>14.7444138</v>
      </c>
      <c r="E20" s="7">
        <v>4.7341135660000004</v>
      </c>
      <c r="F20" s="6"/>
      <c r="G20" s="6"/>
      <c r="H20" s="6"/>
      <c r="I20" s="6"/>
      <c r="J20" s="6"/>
    </row>
    <row r="21" spans="3:10" x14ac:dyDescent="0.15">
      <c r="C21" s="7">
        <v>10.056201420000001</v>
      </c>
      <c r="D21" s="7">
        <v>11.659111210000001</v>
      </c>
      <c r="E21" s="7">
        <v>11.971171679999999</v>
      </c>
      <c r="F21" s="6"/>
      <c r="G21" s="6"/>
      <c r="H21" s="6"/>
      <c r="I21" s="6"/>
      <c r="J21" s="6"/>
    </row>
    <row r="22" spans="3:10" x14ac:dyDescent="0.15">
      <c r="C22" s="7">
        <v>4.8469873999999997</v>
      </c>
      <c r="D22" s="7">
        <v>11.96986263</v>
      </c>
      <c r="E22" s="7">
        <v>7.0295949100000001</v>
      </c>
      <c r="F22" s="6"/>
      <c r="G22" s="6"/>
      <c r="H22" s="6"/>
      <c r="I22" s="6"/>
      <c r="J22" s="6"/>
    </row>
    <row r="23" spans="3:10" x14ac:dyDescent="0.15">
      <c r="C23" s="7">
        <v>6.6588383569999996</v>
      </c>
      <c r="D23" s="7">
        <v>13.709082459999999</v>
      </c>
      <c r="E23" s="7">
        <v>10.129423729999999</v>
      </c>
      <c r="F23" s="6"/>
      <c r="G23" s="6"/>
      <c r="H23" s="6"/>
      <c r="I23" s="6"/>
      <c r="J23" s="6"/>
    </row>
    <row r="24" spans="3:10" x14ac:dyDescent="0.15">
      <c r="C24" s="7">
        <v>5.5234703129999998</v>
      </c>
      <c r="D24" s="7">
        <v>12.30367021</v>
      </c>
      <c r="E24" s="7">
        <v>11.69969174</v>
      </c>
      <c r="F24" s="6"/>
      <c r="G24" s="6"/>
      <c r="H24" s="6"/>
      <c r="I24" s="6"/>
      <c r="J24" s="6"/>
    </row>
    <row r="25" spans="3:10" x14ac:dyDescent="0.15">
      <c r="C25" s="7">
        <v>5.7987084920000003</v>
      </c>
      <c r="D25" s="7">
        <v>12.61779982</v>
      </c>
      <c r="E25" s="7">
        <v>9.2494469840000004</v>
      </c>
    </row>
    <row r="26" spans="3:10" x14ac:dyDescent="0.15">
      <c r="C26" s="7">
        <v>10.29381499</v>
      </c>
      <c r="D26" s="7">
        <v>13.90337072</v>
      </c>
      <c r="E26" s="7">
        <v>11.31208646</v>
      </c>
    </row>
    <row r="27" spans="3:10" x14ac:dyDescent="0.15">
      <c r="C27" s="7">
        <v>7.9373995080000004</v>
      </c>
      <c r="D27" s="7">
        <v>10.167892889999999</v>
      </c>
      <c r="E27" s="7">
        <v>9.4919167029999993</v>
      </c>
    </row>
    <row r="28" spans="3:10" x14ac:dyDescent="0.15">
      <c r="C28" s="7">
        <v>6.7863228710000003</v>
      </c>
      <c r="D28" s="7">
        <v>14.869069079999999</v>
      </c>
      <c r="E28" s="7">
        <v>11.49978724</v>
      </c>
    </row>
    <row r="29" spans="3:10" x14ac:dyDescent="0.15">
      <c r="C29" s="7">
        <v>6.4726577609999998</v>
      </c>
      <c r="D29" s="7">
        <v>9.8998755930000009</v>
      </c>
      <c r="E29" s="7">
        <v>12.843167449999999</v>
      </c>
    </row>
    <row r="30" spans="3:10" x14ac:dyDescent="0.15">
      <c r="C30" s="7">
        <v>3.4489396050000001</v>
      </c>
      <c r="D30" s="7">
        <v>13.729351619999999</v>
      </c>
      <c r="E30" s="7">
        <v>10.31640664</v>
      </c>
    </row>
    <row r="31" spans="3:10" x14ac:dyDescent="0.15">
      <c r="C31" s="7">
        <v>8.2480242459999999</v>
      </c>
      <c r="D31" s="7">
        <v>11.38556213</v>
      </c>
      <c r="E31" s="7">
        <v>11.841575799999999</v>
      </c>
    </row>
    <row r="32" spans="3:10" x14ac:dyDescent="0.15">
      <c r="C32" s="7">
        <v>7.4294461399999996</v>
      </c>
      <c r="D32" s="7">
        <v>13.29858993</v>
      </c>
      <c r="E32" s="7">
        <v>10.63560354</v>
      </c>
      <c r="F32" s="6"/>
      <c r="G32" s="6"/>
      <c r="H32" s="6"/>
      <c r="I32" s="6"/>
      <c r="J32" s="6"/>
    </row>
    <row r="33" spans="3:10" x14ac:dyDescent="0.15">
      <c r="C33" s="7">
        <v>7.3529300949999996</v>
      </c>
      <c r="D33" s="7">
        <v>13.08335688</v>
      </c>
      <c r="E33" s="7">
        <v>11.430576540000001</v>
      </c>
      <c r="F33" s="6"/>
      <c r="G33" s="6"/>
      <c r="H33" s="6"/>
      <c r="I33" s="6"/>
      <c r="J33" s="6"/>
    </row>
    <row r="34" spans="3:10" x14ac:dyDescent="0.15">
      <c r="C34" s="7">
        <v>5.7685581299999997</v>
      </c>
      <c r="D34" s="7">
        <v>10.41019369</v>
      </c>
      <c r="E34" s="7">
        <v>8.0398854019999995</v>
      </c>
      <c r="F34" s="6"/>
      <c r="G34" s="6"/>
      <c r="H34" s="6"/>
      <c r="I34" s="6"/>
      <c r="J34" s="6"/>
    </row>
    <row r="35" spans="3:10" x14ac:dyDescent="0.15">
      <c r="C35" s="7">
        <v>8.0768343750000007</v>
      </c>
      <c r="D35" s="7">
        <v>9.9751670430000008</v>
      </c>
      <c r="E35" s="7">
        <v>7.6180336979999996</v>
      </c>
      <c r="F35" s="6"/>
      <c r="G35" s="6"/>
      <c r="H35" s="6"/>
      <c r="I35" s="6"/>
      <c r="J35" s="6"/>
    </row>
    <row r="36" spans="3:10" x14ac:dyDescent="0.15">
      <c r="C36" s="7">
        <v>7.4556271260000004</v>
      </c>
      <c r="D36" s="7">
        <v>11.7848644</v>
      </c>
      <c r="E36" s="7">
        <v>7.7859720589999997</v>
      </c>
      <c r="F36" s="6"/>
      <c r="G36" s="6"/>
      <c r="H36" s="6"/>
      <c r="I36" s="6"/>
      <c r="J36" s="6"/>
    </row>
    <row r="37" spans="3:10" x14ac:dyDescent="0.15">
      <c r="C37" s="7">
        <v>7.2077945290000001</v>
      </c>
      <c r="D37" s="7">
        <v>10.597810020000001</v>
      </c>
      <c r="E37" s="7">
        <v>11.151664569999999</v>
      </c>
      <c r="F37" s="6"/>
      <c r="G37" s="6"/>
      <c r="H37" s="6"/>
      <c r="I37" s="6"/>
      <c r="J37" s="6"/>
    </row>
    <row r="38" spans="3:10" x14ac:dyDescent="0.15">
      <c r="C38" s="7">
        <v>11.027473799999999</v>
      </c>
      <c r="D38" s="7">
        <v>14.62288335</v>
      </c>
      <c r="E38" s="7">
        <v>11.74238364</v>
      </c>
      <c r="F38" s="6"/>
      <c r="G38" s="6"/>
      <c r="H38" s="6"/>
      <c r="I38" s="6"/>
      <c r="J38" s="6"/>
    </row>
    <row r="39" spans="3:10" x14ac:dyDescent="0.15">
      <c r="C39" s="7">
        <v>9.8023303039999998</v>
      </c>
      <c r="D39" s="7">
        <v>10.418639170000001</v>
      </c>
      <c r="E39" s="7">
        <v>12.060398169999999</v>
      </c>
      <c r="F39" s="6"/>
      <c r="G39" s="6"/>
      <c r="H39" s="6"/>
      <c r="I39" s="6"/>
      <c r="J39" s="6"/>
    </row>
    <row r="40" spans="3:10" x14ac:dyDescent="0.15">
      <c r="C40" s="7">
        <v>4.2928372589999997</v>
      </c>
      <c r="D40" s="7">
        <v>14.915603669999999</v>
      </c>
      <c r="E40" s="7">
        <v>9.9095456669999997</v>
      </c>
      <c r="F40" s="6"/>
      <c r="G40" s="6"/>
      <c r="H40" s="6"/>
      <c r="I40" s="6"/>
      <c r="J40" s="6"/>
    </row>
    <row r="41" spans="3:10" x14ac:dyDescent="0.15">
      <c r="C41" s="7">
        <v>8.7952068659999991</v>
      </c>
      <c r="D41" s="7">
        <v>11.503967749999999</v>
      </c>
      <c r="E41" s="7">
        <v>11.145710510000001</v>
      </c>
      <c r="F41" s="6"/>
      <c r="G41" s="6"/>
      <c r="H41" s="6"/>
      <c r="I41" s="6"/>
      <c r="J41" s="6"/>
    </row>
    <row r="42" spans="3:10" x14ac:dyDescent="0.15">
      <c r="C42" s="7">
        <v>7.236635841</v>
      </c>
      <c r="D42" s="7">
        <v>13.672766899999999</v>
      </c>
      <c r="E42" s="7">
        <v>11.69154185</v>
      </c>
      <c r="F42" s="6"/>
      <c r="G42" s="6"/>
      <c r="H42" s="6"/>
      <c r="I42" s="6"/>
      <c r="J42" s="6"/>
    </row>
    <row r="43" spans="3:10" x14ac:dyDescent="0.15">
      <c r="C43" s="7">
        <v>9.9462412750000002</v>
      </c>
      <c r="D43" s="7">
        <v>12.506910680000001</v>
      </c>
      <c r="E43" s="7">
        <v>13.491526909999999</v>
      </c>
      <c r="F43" s="6"/>
      <c r="G43" s="6"/>
      <c r="H43" s="6"/>
      <c r="I43" s="6"/>
      <c r="J43" s="6"/>
    </row>
    <row r="44" spans="3:10" x14ac:dyDescent="0.15">
      <c r="C44" s="7">
        <v>8.5287097589999998</v>
      </c>
      <c r="D44" s="7">
        <v>13.436335700000001</v>
      </c>
      <c r="E44" s="7">
        <v>10.259864159999999</v>
      </c>
      <c r="F44" s="6"/>
      <c r="G44" s="6"/>
      <c r="H44" s="6"/>
      <c r="I44" s="6"/>
      <c r="J44" s="6"/>
    </row>
    <row r="45" spans="3:10" x14ac:dyDescent="0.15">
      <c r="C45" s="7">
        <v>8.1393309239999994</v>
      </c>
      <c r="D45" s="7">
        <v>10.536580300000001</v>
      </c>
      <c r="E45" s="7">
        <v>6.6909311799999998</v>
      </c>
      <c r="F45" s="6"/>
      <c r="G45" s="6"/>
      <c r="H45" s="6"/>
      <c r="I45" s="6"/>
      <c r="J45" s="6"/>
    </row>
    <row r="46" spans="3:10" x14ac:dyDescent="0.15">
      <c r="C46" s="7">
        <v>6.5342253069999998</v>
      </c>
      <c r="D46" s="7">
        <v>13.744426799999999</v>
      </c>
      <c r="E46" s="7">
        <v>12.973650109999999</v>
      </c>
      <c r="F46" s="6"/>
      <c r="G46" s="6"/>
      <c r="H46" s="6"/>
      <c r="I46" s="6"/>
      <c r="J46" s="6"/>
    </row>
    <row r="47" spans="3:10" x14ac:dyDescent="0.15">
      <c r="C47" s="7">
        <v>7.6388518049999998</v>
      </c>
      <c r="D47" s="7">
        <v>12.99265243</v>
      </c>
      <c r="E47" s="7">
        <v>6.428614585</v>
      </c>
      <c r="F47" s="6"/>
      <c r="G47" s="6"/>
      <c r="H47" s="6"/>
      <c r="I47" s="6"/>
      <c r="J47" s="6"/>
    </row>
    <row r="48" spans="3:10" x14ac:dyDescent="0.15">
      <c r="C48" s="7">
        <v>6.1969550800000004</v>
      </c>
      <c r="D48" s="7">
        <v>10.67618407</v>
      </c>
      <c r="E48" s="7">
        <v>7.3636980809999999</v>
      </c>
      <c r="F48" s="6"/>
      <c r="G48" s="6"/>
      <c r="H48" s="6"/>
      <c r="I48" s="6"/>
      <c r="J48" s="6"/>
    </row>
    <row r="49" spans="3:10" x14ac:dyDescent="0.15">
      <c r="C49" s="7">
        <v>4.0225903589999996</v>
      </c>
      <c r="D49" s="7">
        <v>14.45101784</v>
      </c>
      <c r="E49" s="7">
        <v>10.293983900000001</v>
      </c>
      <c r="F49" s="6"/>
      <c r="G49" s="6"/>
      <c r="H49" s="6"/>
      <c r="I49" s="6"/>
      <c r="J49" s="6"/>
    </row>
    <row r="50" spans="3:10" x14ac:dyDescent="0.15">
      <c r="C50" s="7">
        <v>7.5708234670000003</v>
      </c>
      <c r="D50" s="7">
        <v>12.089915120000001</v>
      </c>
      <c r="E50" s="7">
        <v>11.66704996</v>
      </c>
      <c r="F50" s="6"/>
      <c r="G50" s="6"/>
      <c r="H50" s="6"/>
      <c r="I50" s="6"/>
      <c r="J50" s="6"/>
    </row>
    <row r="51" spans="3:10" x14ac:dyDescent="0.15">
      <c r="C51" s="7">
        <v>8.8447396040000008</v>
      </c>
      <c r="D51" s="7">
        <v>11.06142462</v>
      </c>
      <c r="E51" s="7">
        <v>12.524941780000001</v>
      </c>
      <c r="F51" s="6"/>
      <c r="G51" s="6"/>
      <c r="H51" s="6"/>
      <c r="I51" s="6"/>
      <c r="J51" s="6"/>
    </row>
    <row r="52" spans="3:10" x14ac:dyDescent="0.15">
      <c r="C52" s="7">
        <v>7.721659732</v>
      </c>
      <c r="D52" s="7">
        <v>5.1416924100000001</v>
      </c>
      <c r="E52" s="7">
        <v>14.1456293</v>
      </c>
      <c r="F52" s="6"/>
      <c r="G52" s="6"/>
      <c r="H52" s="6"/>
      <c r="I52" s="6"/>
      <c r="J52" s="6"/>
    </row>
    <row r="53" spans="3:10" x14ac:dyDescent="0.15">
      <c r="C53" s="7">
        <v>6.401209004</v>
      </c>
      <c r="D53" s="7">
        <v>11.65987131</v>
      </c>
      <c r="E53" s="7">
        <v>7.3788999449999997</v>
      </c>
      <c r="F53" s="6"/>
      <c r="G53" s="6"/>
      <c r="H53" s="6"/>
      <c r="I53" s="6"/>
      <c r="J53" s="6"/>
    </row>
    <row r="54" spans="3:10" x14ac:dyDescent="0.15">
      <c r="C54" s="7">
        <v>7.7120318860000001</v>
      </c>
      <c r="D54" s="7">
        <v>9.2992753140000008</v>
      </c>
      <c r="E54" s="7">
        <v>8.6096174530000003</v>
      </c>
      <c r="F54" s="6"/>
      <c r="G54" s="6"/>
      <c r="H54" s="6"/>
      <c r="I54" s="6"/>
      <c r="J54" s="6"/>
    </row>
    <row r="55" spans="3:10" x14ac:dyDescent="0.15">
      <c r="C55" s="7">
        <v>8.2132710969999998</v>
      </c>
      <c r="D55" s="7">
        <v>4.6034197700000004</v>
      </c>
      <c r="E55" s="7">
        <v>10.42991389</v>
      </c>
      <c r="F55" s="6"/>
      <c r="G55" s="6"/>
      <c r="H55" s="6"/>
      <c r="I55" s="6"/>
      <c r="J55" s="6"/>
    </row>
    <row r="56" spans="3:10" x14ac:dyDescent="0.15">
      <c r="C56" s="7">
        <v>8.9182575039999996</v>
      </c>
      <c r="D56" s="7">
        <v>13.13453649</v>
      </c>
      <c r="E56" s="7">
        <v>6.2855059339999997</v>
      </c>
      <c r="F56" s="6"/>
      <c r="G56" s="6"/>
      <c r="H56" s="6"/>
      <c r="I56" s="6"/>
      <c r="J56" s="6"/>
    </row>
    <row r="57" spans="3:10" x14ac:dyDescent="0.15">
      <c r="C57" s="7">
        <v>3.9182380129999999</v>
      </c>
      <c r="D57" s="7">
        <v>10.34224981</v>
      </c>
      <c r="E57" s="7">
        <v>10.03673459</v>
      </c>
      <c r="F57" s="6"/>
      <c r="G57" s="6"/>
      <c r="H57" s="6"/>
      <c r="I57" s="6"/>
      <c r="J57" s="6"/>
    </row>
    <row r="58" spans="3:10" x14ac:dyDescent="0.15">
      <c r="C58" s="7">
        <v>8.1814738669999993</v>
      </c>
      <c r="D58" s="7">
        <v>4.8409066550000004</v>
      </c>
      <c r="E58" s="7">
        <v>9.6035237149999997</v>
      </c>
      <c r="F58" s="4"/>
      <c r="G58" s="4"/>
    </row>
    <row r="59" spans="3:10" x14ac:dyDescent="0.15">
      <c r="C59" s="7">
        <v>8.7327103180000005</v>
      </c>
      <c r="D59" s="7">
        <v>17.750202210000001</v>
      </c>
      <c r="E59" s="7">
        <v>8.8654310289999998</v>
      </c>
      <c r="F59" s="3"/>
      <c r="G59" s="1"/>
    </row>
    <row r="60" spans="3:10" x14ac:dyDescent="0.15">
      <c r="C60" s="7">
        <v>8.5448406250000009</v>
      </c>
      <c r="D60" s="7">
        <v>9.9612742290000007</v>
      </c>
      <c r="E60" s="7">
        <v>11.11881166</v>
      </c>
      <c r="F60" s="6"/>
      <c r="G60" s="6"/>
      <c r="H60" s="6"/>
      <c r="I60" s="6"/>
    </row>
    <row r="61" spans="3:10" x14ac:dyDescent="0.15">
      <c r="C61" s="7">
        <v>7.9079247840000004</v>
      </c>
      <c r="D61" s="7">
        <v>5.3627106099999997</v>
      </c>
      <c r="E61" s="7">
        <v>12.34302615</v>
      </c>
      <c r="F61" s="6"/>
      <c r="G61" s="6"/>
      <c r="H61" s="6"/>
      <c r="I61" s="6"/>
    </row>
    <row r="62" spans="3:10" x14ac:dyDescent="0.15">
      <c r="C62" s="7">
        <v>11.140347630000001</v>
      </c>
      <c r="D62" s="7">
        <v>12.73747227</v>
      </c>
      <c r="E62" s="7">
        <v>11.5356383</v>
      </c>
      <c r="F62" s="6"/>
      <c r="G62" s="6"/>
      <c r="H62" s="6"/>
      <c r="I62" s="6"/>
    </row>
    <row r="63" spans="3:10" x14ac:dyDescent="0.15">
      <c r="C63" s="7">
        <v>8.0784812440000007</v>
      </c>
      <c r="D63" s="7">
        <v>9.0022477980000009</v>
      </c>
      <c r="E63" s="7">
        <v>8.3132655750000009</v>
      </c>
      <c r="F63" s="6"/>
      <c r="G63" s="6"/>
      <c r="H63" s="6"/>
      <c r="I63" s="6"/>
    </row>
    <row r="64" spans="3:10" x14ac:dyDescent="0.15">
      <c r="C64" s="7">
        <v>11.239877610000001</v>
      </c>
      <c r="D64" s="7">
        <v>14.588594710000001</v>
      </c>
      <c r="E64" s="7">
        <v>6.5932592090000002</v>
      </c>
      <c r="F64" s="6"/>
      <c r="G64" s="6"/>
      <c r="H64" s="6"/>
      <c r="I64" s="6"/>
    </row>
    <row r="65" spans="3:10" x14ac:dyDescent="0.15">
      <c r="C65" s="7">
        <v>7.6927339650000004</v>
      </c>
      <c r="D65" s="7">
        <v>9.751572972</v>
      </c>
      <c r="E65" s="7">
        <v>10.82123518</v>
      </c>
      <c r="F65" s="6"/>
      <c r="G65" s="6"/>
      <c r="H65" s="6"/>
      <c r="I65" s="6"/>
    </row>
    <row r="66" spans="3:10" x14ac:dyDescent="0.15">
      <c r="C66" s="7">
        <v>6.9354700400000002</v>
      </c>
      <c r="D66" s="7">
        <v>11.303894339999999</v>
      </c>
      <c r="E66" s="7">
        <v>9.3572113039999998</v>
      </c>
      <c r="F66" s="6"/>
      <c r="G66" s="6"/>
      <c r="H66" s="6"/>
      <c r="I66" s="6"/>
    </row>
    <row r="67" spans="3:10" x14ac:dyDescent="0.15">
      <c r="C67" s="7">
        <v>8.6314912449999994</v>
      </c>
      <c r="D67" s="7">
        <v>11.86636328</v>
      </c>
      <c r="E67" s="7">
        <v>9.1417248929999992</v>
      </c>
      <c r="F67" s="4"/>
      <c r="G67" s="4"/>
    </row>
    <row r="68" spans="3:10" x14ac:dyDescent="0.15">
      <c r="C68" s="7">
        <v>9.5229960669999993</v>
      </c>
      <c r="D68" s="7">
        <v>11.39274079</v>
      </c>
      <c r="E68" s="7">
        <v>12.19662376</v>
      </c>
      <c r="F68" s="4"/>
      <c r="G68" s="4"/>
    </row>
    <row r="69" spans="3:10" x14ac:dyDescent="0.15">
      <c r="C69" s="7">
        <v>6.4044605130000001</v>
      </c>
      <c r="D69" s="7">
        <v>12.11516711</v>
      </c>
      <c r="E69" s="7">
        <v>8.1719727019999997</v>
      </c>
      <c r="F69" s="4"/>
      <c r="G69" s="4"/>
    </row>
    <row r="70" spans="3:10" x14ac:dyDescent="0.15">
      <c r="C70" s="7">
        <v>7.4565139020000002</v>
      </c>
      <c r="D70" s="7">
        <v>10.54422346</v>
      </c>
      <c r="E70" s="7">
        <v>10.42771806</v>
      </c>
      <c r="F70" s="6"/>
      <c r="G70" s="6"/>
      <c r="H70" s="6"/>
      <c r="I70" s="6"/>
      <c r="J70" s="6"/>
    </row>
    <row r="71" spans="3:10" x14ac:dyDescent="0.15">
      <c r="C71" s="7">
        <v>7.7592421160000002</v>
      </c>
      <c r="D71" s="7">
        <v>10.24791381</v>
      </c>
      <c r="E71" s="7">
        <v>12.59622162</v>
      </c>
      <c r="F71" s="6"/>
      <c r="G71" s="6"/>
      <c r="H71" s="6"/>
      <c r="I71" s="6"/>
      <c r="J71" s="6"/>
    </row>
    <row r="72" spans="3:10" x14ac:dyDescent="0.15">
      <c r="C72" s="7">
        <v>6.0310014069999998</v>
      </c>
      <c r="D72" s="7">
        <v>8.9280964869999995</v>
      </c>
      <c r="E72" s="7">
        <v>10.83407231</v>
      </c>
      <c r="F72" s="6"/>
      <c r="G72" s="6"/>
      <c r="H72" s="6"/>
      <c r="I72" s="6"/>
      <c r="J72" s="6"/>
    </row>
    <row r="73" spans="3:10" x14ac:dyDescent="0.15">
      <c r="C73" s="7">
        <v>8.9294055369999992</v>
      </c>
      <c r="D73" s="7">
        <v>14.87966816</v>
      </c>
      <c r="E73" s="7">
        <v>11.08781675</v>
      </c>
      <c r="F73" s="6"/>
      <c r="G73" s="6"/>
      <c r="H73" s="6"/>
      <c r="I73" s="6"/>
      <c r="J73" s="6"/>
    </row>
    <row r="74" spans="3:10" x14ac:dyDescent="0.15">
      <c r="C74" s="7">
        <v>8.1329123590000005</v>
      </c>
      <c r="D74" s="7">
        <v>8.722195696</v>
      </c>
      <c r="E74" s="7">
        <v>12.55572555</v>
      </c>
      <c r="F74" s="4"/>
      <c r="G74" s="4"/>
    </row>
    <row r="75" spans="3:10" x14ac:dyDescent="0.15">
      <c r="C75" s="7">
        <v>8.7868880689999997</v>
      </c>
      <c r="D75" s="7">
        <v>14.944402759999999</v>
      </c>
      <c r="E75" s="7">
        <v>11.30342984</v>
      </c>
      <c r="F75" s="4"/>
      <c r="G75" s="4"/>
    </row>
    <row r="76" spans="3:10" x14ac:dyDescent="0.15">
      <c r="C76" s="7">
        <v>2.3830947490000001</v>
      </c>
      <c r="D76" s="7">
        <v>7.1778975310000002</v>
      </c>
      <c r="E76" s="7">
        <v>10.6013149</v>
      </c>
      <c r="F76" s="6"/>
      <c r="G76" s="6"/>
      <c r="H76" s="6"/>
      <c r="I76" s="6"/>
      <c r="J76" s="6"/>
    </row>
    <row r="77" spans="3:10" x14ac:dyDescent="0.15">
      <c r="C77" s="7">
        <v>3.8783246770000002</v>
      </c>
      <c r="D77" s="7">
        <v>4.1977622730000004</v>
      </c>
      <c r="E77" s="7">
        <v>10.609971509999999</v>
      </c>
      <c r="F77" s="6"/>
      <c r="G77" s="6"/>
      <c r="H77" s="6"/>
      <c r="I77" s="6"/>
      <c r="J77" s="6"/>
    </row>
    <row r="78" spans="3:10" x14ac:dyDescent="0.15">
      <c r="C78" s="7">
        <v>7.3688075959999999</v>
      </c>
      <c r="D78" s="7">
        <v>6.7501339910000002</v>
      </c>
      <c r="E78" s="7">
        <v>7.52631579</v>
      </c>
      <c r="F78" s="6"/>
      <c r="G78" s="6"/>
      <c r="H78" s="6"/>
      <c r="I78" s="6"/>
      <c r="J78" s="6"/>
    </row>
    <row r="79" spans="3:10" x14ac:dyDescent="0.15">
      <c r="C79" s="7">
        <v>8.0247257659999995</v>
      </c>
      <c r="D79" s="7">
        <v>9.8512718580000005</v>
      </c>
      <c r="E79" s="7">
        <v>10.26577599</v>
      </c>
      <c r="F79" s="6"/>
      <c r="G79" s="6"/>
      <c r="H79" s="6"/>
      <c r="I79" s="6"/>
      <c r="J79" s="6"/>
    </row>
    <row r="80" spans="3:10" x14ac:dyDescent="0.15">
      <c r="C80" s="7">
        <v>4.7259636780000003</v>
      </c>
      <c r="D80" s="7">
        <v>9.0711206840000003</v>
      </c>
      <c r="E80" s="7">
        <v>9.8236129119999998</v>
      </c>
      <c r="F80" s="4"/>
      <c r="G80" s="4"/>
    </row>
    <row r="81" spans="3:10" x14ac:dyDescent="0.15">
      <c r="C81" s="7">
        <v>7.7420977930000001</v>
      </c>
      <c r="D81" s="7">
        <v>14.27408505</v>
      </c>
      <c r="E81" s="7">
        <v>10.42611342</v>
      </c>
      <c r="F81" s="4"/>
      <c r="G81" s="4"/>
      <c r="J81" s="1"/>
    </row>
    <row r="82" spans="3:10" x14ac:dyDescent="0.15">
      <c r="C82" s="7">
        <v>4.3884400880000003</v>
      </c>
      <c r="D82" s="7">
        <v>8.6273951879999995</v>
      </c>
      <c r="E82" s="7">
        <v>11.042422289999999</v>
      </c>
      <c r="F82" s="6"/>
      <c r="G82" s="6"/>
      <c r="H82" s="6"/>
      <c r="I82" s="6"/>
      <c r="J82" s="6"/>
    </row>
    <row r="83" spans="3:10" x14ac:dyDescent="0.15">
      <c r="C83" s="7">
        <v>8.6702559959999999</v>
      </c>
      <c r="D83" s="7">
        <v>12.51674966</v>
      </c>
      <c r="E83" s="7">
        <v>11.739681089999999</v>
      </c>
      <c r="F83" s="6"/>
      <c r="G83" s="6"/>
      <c r="H83" s="6"/>
      <c r="I83" s="6"/>
      <c r="J83" s="6"/>
    </row>
    <row r="84" spans="3:10" x14ac:dyDescent="0.15">
      <c r="C84" s="7">
        <v>4.9338913849999999</v>
      </c>
      <c r="D84" s="7">
        <v>10.680871310000001</v>
      </c>
      <c r="E84" s="7">
        <v>12.468694879999999</v>
      </c>
      <c r="F84" s="6"/>
      <c r="G84" s="6"/>
      <c r="H84" s="6"/>
      <c r="I84" s="6"/>
      <c r="J84" s="6"/>
    </row>
    <row r="85" spans="3:10" x14ac:dyDescent="0.15">
      <c r="C85" s="7">
        <v>7.5171102169999999</v>
      </c>
      <c r="D85" s="7">
        <v>11.68161841</v>
      </c>
      <c r="E85" s="7">
        <v>9.9425674920000002</v>
      </c>
      <c r="F85" s="6"/>
      <c r="G85" s="6"/>
      <c r="H85" s="6"/>
      <c r="I85" s="6"/>
      <c r="J85" s="6"/>
    </row>
    <row r="86" spans="3:10" x14ac:dyDescent="0.15">
      <c r="C86" s="7">
        <v>8.0207563910000008</v>
      </c>
      <c r="D86" s="7">
        <v>10.19339823</v>
      </c>
      <c r="E86" s="7">
        <v>9.6093933230000008</v>
      </c>
      <c r="F86" s="6"/>
      <c r="G86" s="6"/>
      <c r="H86" s="6"/>
      <c r="I86" s="6"/>
      <c r="J86" s="6"/>
    </row>
    <row r="87" spans="3:10" x14ac:dyDescent="0.15">
      <c r="C87" s="7">
        <v>8.6515914869999992</v>
      </c>
      <c r="D87" s="7">
        <v>12.237626560000001</v>
      </c>
      <c r="E87" s="7">
        <v>12.83007695</v>
      </c>
      <c r="F87" s="6"/>
      <c r="G87" s="6"/>
      <c r="H87" s="6"/>
      <c r="I87" s="6"/>
      <c r="J87" s="6"/>
    </row>
    <row r="88" spans="3:10" x14ac:dyDescent="0.15">
      <c r="C88" s="7">
        <v>4.1180876189999998</v>
      </c>
      <c r="D88" s="7">
        <v>8.9014087719999999</v>
      </c>
      <c r="E88" s="7">
        <v>5.3324757930000004</v>
      </c>
      <c r="F88" s="6"/>
      <c r="G88" s="6"/>
      <c r="H88" s="6"/>
      <c r="I88" s="6"/>
      <c r="J88" s="6"/>
    </row>
    <row r="89" spans="3:10" x14ac:dyDescent="0.15">
      <c r="C89" s="7">
        <v>7.7453070750000004</v>
      </c>
      <c r="D89" s="7">
        <v>15.012768919999999</v>
      </c>
      <c r="E89" s="7">
        <v>13.321054910000001</v>
      </c>
      <c r="F89" s="4"/>
      <c r="G89" s="4"/>
      <c r="H89" s="1"/>
    </row>
    <row r="90" spans="3:10" x14ac:dyDescent="0.15">
      <c r="C90" s="7">
        <v>8.8033989819999992</v>
      </c>
      <c r="D90" s="7">
        <v>11.247985269999999</v>
      </c>
      <c r="E90" s="7">
        <v>13.09488496</v>
      </c>
      <c r="F90" s="6"/>
      <c r="G90" s="6"/>
      <c r="H90" s="6"/>
      <c r="I90" s="6"/>
      <c r="J90" s="6"/>
    </row>
    <row r="91" spans="3:10" x14ac:dyDescent="0.15">
      <c r="C91" s="7">
        <v>6.8552802120000003</v>
      </c>
      <c r="D91" s="7">
        <v>11.89820274</v>
      </c>
      <c r="E91" s="7">
        <v>9.722900568</v>
      </c>
      <c r="F91" s="6"/>
      <c r="G91" s="6"/>
      <c r="H91" s="6"/>
      <c r="I91" s="6"/>
      <c r="J91" s="6"/>
    </row>
    <row r="92" spans="3:10" x14ac:dyDescent="0.15">
      <c r="C92" s="7">
        <v>3.1532338069999999</v>
      </c>
      <c r="D92" s="7">
        <v>5.1965880269999998</v>
      </c>
      <c r="E92" s="7">
        <v>10.92861946</v>
      </c>
      <c r="F92" s="6"/>
      <c r="G92" s="6"/>
      <c r="H92" s="6"/>
      <c r="I92" s="6"/>
      <c r="J92" s="6"/>
    </row>
    <row r="93" spans="3:10" x14ac:dyDescent="0.15">
      <c r="C93" s="7">
        <v>5.6337682759999996</v>
      </c>
      <c r="D93" s="7">
        <v>5.7607460609999999</v>
      </c>
      <c r="E93" s="7">
        <v>10.15074856</v>
      </c>
      <c r="F93" s="6"/>
      <c r="G93" s="6"/>
      <c r="H93" s="6"/>
      <c r="I93" s="6"/>
      <c r="J93" s="6"/>
    </row>
    <row r="94" spans="3:10" x14ac:dyDescent="0.15">
      <c r="C94" s="7">
        <v>6.6944782810000003</v>
      </c>
      <c r="D94" s="7">
        <v>14.860454689999999</v>
      </c>
      <c r="E94" s="7">
        <v>9.5945715069999995</v>
      </c>
      <c r="F94" s="6"/>
      <c r="G94" s="6"/>
      <c r="H94" s="6"/>
      <c r="I94" s="6"/>
      <c r="J94" s="6"/>
    </row>
    <row r="95" spans="3:10" x14ac:dyDescent="0.15">
      <c r="C95" s="7">
        <v>9.0226436309999993</v>
      </c>
      <c r="D95" s="7">
        <v>10.208346730000001</v>
      </c>
      <c r="E95" s="7">
        <v>10.12216061</v>
      </c>
      <c r="F95" s="6"/>
      <c r="G95" s="6"/>
      <c r="H95" s="6"/>
      <c r="I95" s="6"/>
      <c r="J95" s="6"/>
    </row>
    <row r="96" spans="3:10" x14ac:dyDescent="0.15">
      <c r="C96" s="7">
        <v>7.0202626549999998</v>
      </c>
      <c r="D96" s="7">
        <v>11.943174920000001</v>
      </c>
      <c r="E96" s="7">
        <v>9.5881951690000005</v>
      </c>
      <c r="F96" s="6"/>
      <c r="G96" s="6"/>
      <c r="H96" s="6"/>
      <c r="I96" s="6"/>
      <c r="J96" s="6"/>
    </row>
    <row r="97" spans="3:10" x14ac:dyDescent="0.15">
      <c r="C97" s="7">
        <v>7.2661950199999996</v>
      </c>
      <c r="D97" s="7">
        <v>8.0609991010000002</v>
      </c>
      <c r="E97" s="7">
        <v>10.60541095</v>
      </c>
      <c r="F97" s="6"/>
      <c r="G97" s="6"/>
      <c r="H97" s="6"/>
      <c r="I97" s="6"/>
      <c r="J97" s="6"/>
    </row>
    <row r="98" spans="3:10" x14ac:dyDescent="0.15">
      <c r="C98" s="7">
        <v>7.1952529920000003</v>
      </c>
      <c r="D98" s="7">
        <v>13.239471569999999</v>
      </c>
      <c r="E98" s="7">
        <v>12.64634554</v>
      </c>
      <c r="F98" s="6"/>
      <c r="G98" s="6"/>
      <c r="H98" s="6"/>
      <c r="I98" s="6"/>
      <c r="J98" s="6"/>
    </row>
    <row r="99" spans="3:10" x14ac:dyDescent="0.15">
      <c r="C99" s="7">
        <v>8.6059014420000004</v>
      </c>
      <c r="D99" s="7">
        <v>4.456003924</v>
      </c>
      <c r="E99" s="7">
        <v>11.25267251</v>
      </c>
      <c r="F99" s="6"/>
      <c r="G99" s="6"/>
      <c r="H99" s="6"/>
      <c r="I99" s="6"/>
      <c r="J99" s="6"/>
    </row>
    <row r="100" spans="3:10" x14ac:dyDescent="0.15">
      <c r="C100" s="7">
        <v>7.6005515560000001</v>
      </c>
      <c r="D100" s="7">
        <v>8.3557463379999994</v>
      </c>
      <c r="E100" s="7">
        <v>7.4034340629999997</v>
      </c>
      <c r="F100" s="6"/>
      <c r="G100" s="6"/>
      <c r="H100" s="6"/>
      <c r="I100" s="6"/>
      <c r="J100" s="6"/>
    </row>
    <row r="101" spans="3:10" x14ac:dyDescent="0.15">
      <c r="C101" s="7">
        <v>4.2993402789999999</v>
      </c>
      <c r="D101" s="7">
        <v>11.045335980000001</v>
      </c>
      <c r="E101" s="7">
        <v>9.2840312229999995</v>
      </c>
      <c r="F101" s="6"/>
      <c r="G101" s="6"/>
      <c r="H101" s="6"/>
      <c r="I101" s="6"/>
      <c r="J101" s="6"/>
    </row>
    <row r="102" spans="3:10" x14ac:dyDescent="0.15">
      <c r="C102" s="7">
        <v>8.2224344429999991</v>
      </c>
      <c r="D102" s="7">
        <v>6.9078533220000002</v>
      </c>
      <c r="E102" s="7">
        <v>10.711824</v>
      </c>
      <c r="F102" s="6"/>
      <c r="G102" s="6"/>
      <c r="H102" s="6"/>
      <c r="I102" s="6"/>
      <c r="J102" s="6"/>
    </row>
    <row r="103" spans="3:10" x14ac:dyDescent="0.15">
      <c r="C103" s="7">
        <v>9.2573435079999999</v>
      </c>
      <c r="D103" s="7">
        <v>13.34157742</v>
      </c>
      <c r="E103" s="7">
        <v>9.3172219579999993</v>
      </c>
      <c r="F103" s="4"/>
      <c r="G103" s="4"/>
    </row>
    <row r="104" spans="3:10" x14ac:dyDescent="0.15">
      <c r="C104" s="7">
        <v>8.8029767079999992</v>
      </c>
      <c r="D104" s="7">
        <v>10.274263700000001</v>
      </c>
      <c r="E104" s="7">
        <v>6.7777084820000004</v>
      </c>
      <c r="F104" s="4"/>
      <c r="G104" s="4"/>
    </row>
    <row r="105" spans="3:10" x14ac:dyDescent="0.15">
      <c r="C105" s="7">
        <v>7.1562348760000001</v>
      </c>
      <c r="D105" s="7">
        <v>13.85527372</v>
      </c>
      <c r="E105" s="7">
        <v>9.8019080299999999</v>
      </c>
      <c r="F105" s="6"/>
      <c r="G105" s="6"/>
      <c r="H105" s="6"/>
      <c r="I105" s="6"/>
      <c r="J105" s="6"/>
    </row>
    <row r="106" spans="3:10" x14ac:dyDescent="0.15">
      <c r="C106" s="7">
        <v>9.6089288219999993</v>
      </c>
      <c r="D106" s="7">
        <v>9.3866437999999999</v>
      </c>
      <c r="E106" s="7">
        <v>9.0453197430000003</v>
      </c>
      <c r="F106" s="6"/>
      <c r="G106" s="6"/>
      <c r="H106" s="6"/>
      <c r="I106" s="6"/>
      <c r="J106" s="6"/>
    </row>
    <row r="107" spans="3:10" x14ac:dyDescent="0.15">
      <c r="C107" s="7">
        <v>10.445918069999999</v>
      </c>
      <c r="D107" s="7">
        <v>13.835764660000001</v>
      </c>
      <c r="E107" s="7">
        <v>9.2755012889999993</v>
      </c>
      <c r="F107" s="6"/>
      <c r="G107" s="6"/>
      <c r="H107" s="6"/>
      <c r="I107" s="6"/>
      <c r="J107" s="6"/>
    </row>
    <row r="108" spans="3:10" x14ac:dyDescent="0.15">
      <c r="C108" s="7">
        <v>3.7220199639999998</v>
      </c>
      <c r="D108" s="7">
        <v>7.0912469109999998</v>
      </c>
      <c r="E108" s="7">
        <v>10.554020209999999</v>
      </c>
      <c r="F108" s="6"/>
      <c r="G108" s="6"/>
      <c r="H108" s="6"/>
      <c r="I108" s="6"/>
      <c r="J108" s="6"/>
    </row>
    <row r="109" spans="3:10" x14ac:dyDescent="0.15">
      <c r="C109" s="7">
        <v>5.1162292889999996</v>
      </c>
      <c r="D109" s="7">
        <v>7.8687799859999998</v>
      </c>
      <c r="E109" s="7">
        <v>12.619320009999999</v>
      </c>
      <c r="F109" s="6"/>
      <c r="G109" s="6"/>
      <c r="H109" s="6"/>
      <c r="I109" s="6"/>
      <c r="J109" s="6"/>
    </row>
    <row r="110" spans="3:10" x14ac:dyDescent="0.15">
      <c r="C110" s="7">
        <v>7.0800144229999997</v>
      </c>
      <c r="D110" s="7">
        <v>7.3083379629999996</v>
      </c>
      <c r="E110" s="7">
        <v>10.26577599</v>
      </c>
      <c r="F110" s="6"/>
      <c r="G110" s="6"/>
      <c r="H110" s="6"/>
      <c r="I110" s="6"/>
      <c r="J110" s="6"/>
    </row>
    <row r="111" spans="3:10" x14ac:dyDescent="0.15">
      <c r="C111" s="7">
        <v>9.4598238800000001</v>
      </c>
      <c r="D111" s="7">
        <v>7.1147675709999998</v>
      </c>
      <c r="E111" s="7">
        <v>6.3720720990000004</v>
      </c>
      <c r="F111" s="6"/>
      <c r="G111" s="6"/>
      <c r="H111" s="6"/>
      <c r="I111" s="6"/>
      <c r="J111" s="6"/>
    </row>
    <row r="112" spans="3:10" x14ac:dyDescent="0.15">
      <c r="C112" s="7">
        <v>10.07486593</v>
      </c>
      <c r="D112" s="7">
        <v>11.065942959999999</v>
      </c>
      <c r="E112" s="7">
        <v>6.2291323580000002</v>
      </c>
      <c r="F112" s="6"/>
      <c r="G112" s="6"/>
      <c r="H112" s="6"/>
      <c r="I112" s="6"/>
      <c r="J112" s="6"/>
    </row>
    <row r="113" spans="3:10" x14ac:dyDescent="0.15">
      <c r="C113" s="7">
        <v>9.6618397510000005</v>
      </c>
      <c r="D113" s="7">
        <v>9.2165096139999996</v>
      </c>
      <c r="E113" s="7">
        <v>11.5536694</v>
      </c>
      <c r="F113" s="6"/>
      <c r="G113" s="6"/>
      <c r="H113" s="6"/>
      <c r="I113" s="6"/>
      <c r="J113" s="6"/>
    </row>
    <row r="114" spans="3:10" x14ac:dyDescent="0.15">
      <c r="C114" s="7">
        <v>10.862069079999999</v>
      </c>
      <c r="D114" s="7">
        <v>9.9009735049999996</v>
      </c>
      <c r="E114" s="7">
        <v>12.562819749999999</v>
      </c>
      <c r="F114" s="6"/>
      <c r="G114" s="6"/>
      <c r="H114" s="6"/>
      <c r="I114" s="6"/>
      <c r="J114" s="6"/>
    </row>
    <row r="115" spans="3:10" x14ac:dyDescent="0.15">
      <c r="C115" s="7">
        <v>8.374410847</v>
      </c>
      <c r="D115" s="7">
        <v>7.6710713100000003</v>
      </c>
      <c r="E115" s="7">
        <v>12.783373449999999</v>
      </c>
      <c r="F115" s="6"/>
      <c r="G115" s="6"/>
      <c r="H115" s="6"/>
      <c r="I115" s="6"/>
      <c r="J115" s="6"/>
    </row>
    <row r="116" spans="3:10" x14ac:dyDescent="0.15">
      <c r="C116" s="7">
        <v>7.1943662159999997</v>
      </c>
      <c r="D116" s="7">
        <v>10.21953699</v>
      </c>
      <c r="E116" s="7">
        <v>7.8839818490000004</v>
      </c>
      <c r="F116" s="6"/>
      <c r="G116" s="6"/>
      <c r="H116" s="6"/>
      <c r="I116" s="6"/>
      <c r="J116" s="6"/>
    </row>
    <row r="117" spans="3:10" x14ac:dyDescent="0.15">
      <c r="C117" s="7">
        <v>8.1316877650000006</v>
      </c>
      <c r="D117" s="7">
        <v>5.7231214499999998</v>
      </c>
      <c r="E117" s="7">
        <v>9.9620765490000007</v>
      </c>
      <c r="F117" s="6"/>
      <c r="G117" s="6"/>
      <c r="H117" s="6"/>
      <c r="I117" s="6"/>
      <c r="J117" s="6"/>
    </row>
    <row r="118" spans="3:10" x14ac:dyDescent="0.15">
      <c r="C118" s="7">
        <v>8.7268829369999992</v>
      </c>
      <c r="D118" s="7">
        <v>9.9884686729999999</v>
      </c>
      <c r="E118" s="7">
        <v>10.330341689999999</v>
      </c>
      <c r="F118" s="6"/>
      <c r="G118" s="6"/>
      <c r="H118" s="6"/>
      <c r="I118" s="6"/>
      <c r="J118" s="6"/>
    </row>
    <row r="119" spans="3:10" x14ac:dyDescent="0.15">
      <c r="C119" s="7">
        <v>7.5069756419999996</v>
      </c>
      <c r="D119" s="7">
        <v>9.8036815799999992</v>
      </c>
      <c r="E119" s="7">
        <v>12.327148640000001</v>
      </c>
      <c r="F119" s="4"/>
      <c r="G119" s="4"/>
    </row>
    <row r="120" spans="3:10" x14ac:dyDescent="0.15">
      <c r="C120" s="7">
        <v>6.0114078949999996</v>
      </c>
      <c r="D120" s="7">
        <v>15.038443170000001</v>
      </c>
      <c r="E120" s="7">
        <v>12.04760327</v>
      </c>
      <c r="F120" s="4"/>
      <c r="G120" s="4"/>
    </row>
    <row r="121" spans="3:10" x14ac:dyDescent="0.15">
      <c r="C121" s="7">
        <v>8.7595669429999994</v>
      </c>
      <c r="D121" s="7">
        <v>5.2991583760000003</v>
      </c>
      <c r="E121" s="7">
        <v>9.7522486100000005</v>
      </c>
      <c r="F121" s="6"/>
      <c r="G121" s="6"/>
      <c r="H121" s="6"/>
      <c r="I121" s="6"/>
      <c r="J121" s="6"/>
    </row>
    <row r="122" spans="3:10" x14ac:dyDescent="0.15">
      <c r="C122" s="7">
        <v>6.563235529</v>
      </c>
      <c r="D122" s="7">
        <v>7.3512832259999996</v>
      </c>
      <c r="E122" s="7">
        <v>11.31318437</v>
      </c>
      <c r="F122" s="6"/>
      <c r="G122" s="6"/>
      <c r="H122" s="6"/>
      <c r="I122" s="6"/>
      <c r="J122" s="6"/>
    </row>
    <row r="123" spans="3:10" x14ac:dyDescent="0.15">
      <c r="C123" s="7">
        <v>9.2462377020000002</v>
      </c>
      <c r="D123" s="7">
        <v>8.2108219079999998</v>
      </c>
      <c r="E123" s="7">
        <v>10.14973511</v>
      </c>
      <c r="F123" s="6"/>
      <c r="G123" s="6"/>
      <c r="H123" s="6"/>
      <c r="I123" s="6"/>
      <c r="J123" s="6"/>
    </row>
    <row r="124" spans="3:10" x14ac:dyDescent="0.15">
      <c r="C124" s="7">
        <v>6.5020902569999999</v>
      </c>
      <c r="D124" s="7">
        <v>8.7894217129999994</v>
      </c>
      <c r="E124" s="7">
        <v>10.03677682</v>
      </c>
      <c r="F124" s="6"/>
      <c r="G124" s="6"/>
      <c r="H124" s="6"/>
      <c r="I124" s="6"/>
      <c r="J124" s="6"/>
    </row>
    <row r="125" spans="3:10" x14ac:dyDescent="0.15">
      <c r="C125" s="7">
        <v>8.7308523119999997</v>
      </c>
      <c r="D125" s="7">
        <v>8.0982858929999999</v>
      </c>
      <c r="E125" s="7">
        <v>11.95757446</v>
      </c>
      <c r="F125" s="6"/>
      <c r="G125" s="6"/>
      <c r="H125" s="6"/>
      <c r="I125" s="6"/>
      <c r="J125" s="6"/>
    </row>
    <row r="126" spans="3:10" x14ac:dyDescent="0.15">
      <c r="C126" s="7">
        <v>8.8687669929999995</v>
      </c>
      <c r="D126" s="7">
        <v>11.18054811</v>
      </c>
      <c r="E126" s="7">
        <v>7.4896201820000003</v>
      </c>
      <c r="F126" s="6"/>
      <c r="G126" s="6"/>
      <c r="H126" s="6"/>
      <c r="I126" s="6"/>
      <c r="J126" s="6"/>
    </row>
    <row r="127" spans="3:10" x14ac:dyDescent="0.15">
      <c r="C127" s="7">
        <v>6.6846392970000004</v>
      </c>
      <c r="D127" s="7">
        <v>13.094800510000001</v>
      </c>
      <c r="E127" s="7">
        <v>10.49747773</v>
      </c>
      <c r="F127" s="6"/>
      <c r="G127" s="6"/>
      <c r="H127" s="6"/>
      <c r="I127" s="6"/>
      <c r="J127" s="6"/>
    </row>
    <row r="128" spans="3:10" x14ac:dyDescent="0.15">
      <c r="C128" s="7">
        <v>8.5083139259999996</v>
      </c>
      <c r="D128" s="7">
        <v>12.279600589999999</v>
      </c>
      <c r="E128" s="7">
        <v>11.09237731</v>
      </c>
      <c r="F128" s="6"/>
      <c r="G128" s="6"/>
      <c r="H128" s="6"/>
      <c r="I128" s="6"/>
      <c r="J128" s="6"/>
    </row>
    <row r="129" spans="3:10" x14ac:dyDescent="0.15">
      <c r="C129" s="7">
        <v>10.385955170000001</v>
      </c>
      <c r="D129" s="7">
        <v>9.5405204369999996</v>
      </c>
      <c r="E129" s="7">
        <v>9.284326815</v>
      </c>
      <c r="F129" s="6"/>
      <c r="G129" s="6"/>
      <c r="H129" s="6"/>
      <c r="I129" s="6"/>
      <c r="J129" s="6"/>
    </row>
    <row r="130" spans="3:10" x14ac:dyDescent="0.15">
      <c r="C130" s="7">
        <v>6.9217461360000003</v>
      </c>
      <c r="D130" s="7">
        <v>14.088875679999999</v>
      </c>
      <c r="E130" s="7">
        <v>10.124440890000001</v>
      </c>
      <c r="F130" s="6"/>
      <c r="G130" s="6"/>
      <c r="H130" s="6"/>
      <c r="I130" s="6"/>
      <c r="J130" s="6"/>
    </row>
    <row r="131" spans="3:10" x14ac:dyDescent="0.15">
      <c r="C131" s="7">
        <v>7.1907346600000004</v>
      </c>
      <c r="D131" s="7">
        <v>8.5303144</v>
      </c>
      <c r="E131" s="7">
        <v>7.8040453850000002</v>
      </c>
      <c r="F131" s="6"/>
      <c r="G131" s="6"/>
      <c r="H131" s="6"/>
      <c r="I131" s="6"/>
      <c r="J131" s="6"/>
    </row>
    <row r="132" spans="3:10" x14ac:dyDescent="0.15">
      <c r="C132" s="7">
        <v>6.897465382</v>
      </c>
      <c r="D132" s="7">
        <v>4.796610115</v>
      </c>
      <c r="E132" s="7">
        <v>6.6525887030000002</v>
      </c>
      <c r="F132" s="6"/>
      <c r="G132" s="6"/>
      <c r="H132" s="6"/>
      <c r="I132" s="6"/>
      <c r="J132" s="6"/>
    </row>
    <row r="133" spans="3:10" x14ac:dyDescent="0.15">
      <c r="C133" s="7">
        <v>8.8995929940000007</v>
      </c>
      <c r="D133" s="7">
        <v>4.3940563319999999</v>
      </c>
      <c r="E133" s="7">
        <v>10.939978630000001</v>
      </c>
      <c r="F133" s="6"/>
      <c r="G133" s="6"/>
      <c r="H133" s="6"/>
      <c r="I133" s="6"/>
      <c r="J133" s="6"/>
    </row>
    <row r="134" spans="3:10" x14ac:dyDescent="0.15">
      <c r="C134" s="7">
        <v>9.1673569229999998</v>
      </c>
      <c r="D134" s="7">
        <v>9.5804675560000003</v>
      </c>
      <c r="E134" s="7">
        <v>9.8351409919999995</v>
      </c>
      <c r="F134" s="4"/>
      <c r="G134" s="4"/>
    </row>
    <row r="135" spans="3:10" x14ac:dyDescent="0.15">
      <c r="C135" s="7">
        <v>10.710810540000001</v>
      </c>
      <c r="D135" s="7">
        <v>9.6432596959999994</v>
      </c>
      <c r="E135" s="7">
        <v>12.499900930000001</v>
      </c>
      <c r="F135" s="4"/>
      <c r="G135" s="4"/>
    </row>
    <row r="136" spans="3:10" x14ac:dyDescent="0.15">
      <c r="C136" s="7">
        <v>9.7778806399999993</v>
      </c>
      <c r="D136" s="7">
        <v>9.9049006530000003</v>
      </c>
      <c r="E136" s="7">
        <v>11.064760590000001</v>
      </c>
      <c r="F136" s="4"/>
      <c r="G136" s="4"/>
    </row>
    <row r="137" spans="3:10" x14ac:dyDescent="0.15">
      <c r="C137" s="7">
        <v>9.455347776</v>
      </c>
      <c r="D137" s="7">
        <v>8.9679169230000007</v>
      </c>
      <c r="E137" s="7">
        <v>12.33407394</v>
      </c>
      <c r="F137" s="4"/>
      <c r="G137" s="4"/>
    </row>
    <row r="138" spans="3:10" x14ac:dyDescent="0.15">
      <c r="C138" s="7">
        <v>7.235833521</v>
      </c>
      <c r="D138" s="7">
        <v>8.9612027669999996</v>
      </c>
      <c r="E138" s="7">
        <v>6.762464392</v>
      </c>
      <c r="F138" s="4"/>
      <c r="G138" s="4"/>
    </row>
    <row r="139" spans="3:10" x14ac:dyDescent="0.15">
      <c r="C139" s="7">
        <v>8.5900239410000001</v>
      </c>
      <c r="D139" s="7">
        <v>7.5515677739999996</v>
      </c>
      <c r="E139" s="7">
        <v>10.750884340000001</v>
      </c>
      <c r="F139" s="4"/>
      <c r="G139" s="4"/>
    </row>
    <row r="140" spans="3:10" x14ac:dyDescent="0.15">
      <c r="C140" s="7">
        <v>11.777516840000001</v>
      </c>
      <c r="D140" s="7">
        <v>3.2865710379999999</v>
      </c>
      <c r="E140" s="7">
        <v>11.48576774</v>
      </c>
      <c r="F140" s="4"/>
      <c r="G140" s="4"/>
    </row>
    <row r="141" spans="3:10" x14ac:dyDescent="0.15">
      <c r="C141" s="7">
        <v>9.2912521080000001</v>
      </c>
      <c r="D141" s="7">
        <v>9.1601782650000008</v>
      </c>
      <c r="E141" s="7">
        <v>10.930350779999999</v>
      </c>
      <c r="F141" s="4"/>
      <c r="G141" s="4"/>
    </row>
    <row r="142" spans="3:10" x14ac:dyDescent="0.15">
      <c r="C142" s="7">
        <v>11.05673738</v>
      </c>
      <c r="D142" s="7">
        <v>3.4103310960000002</v>
      </c>
      <c r="E142" s="7">
        <v>10.592953870000001</v>
      </c>
      <c r="F142" s="4"/>
      <c r="G142" s="4"/>
    </row>
    <row r="143" spans="3:10" x14ac:dyDescent="0.15">
      <c r="C143" s="7">
        <v>8.9314746790000008</v>
      </c>
      <c r="D143" s="7">
        <v>9.3724131669999995</v>
      </c>
      <c r="E143" s="7">
        <v>11.8605359</v>
      </c>
      <c r="F143" s="4"/>
      <c r="G143" s="4"/>
    </row>
    <row r="144" spans="3:10" x14ac:dyDescent="0.15">
      <c r="C144" s="7">
        <v>8.6350805739999998</v>
      </c>
      <c r="D144" s="7">
        <v>4.0412084190000002</v>
      </c>
      <c r="E144" s="7">
        <v>9.2065017210000004</v>
      </c>
      <c r="F144" s="4"/>
      <c r="G144" s="4"/>
    </row>
    <row r="145" spans="3:7" x14ac:dyDescent="0.15">
      <c r="C145" s="7">
        <v>3.6410109240000001</v>
      </c>
      <c r="D145" s="7">
        <v>10.675972939999999</v>
      </c>
      <c r="E145" s="7">
        <v>11.09934483</v>
      </c>
      <c r="F145" s="4"/>
      <c r="G145" s="4"/>
    </row>
    <row r="146" spans="3:7" x14ac:dyDescent="0.15">
      <c r="C146" s="7">
        <v>8.6823752590000005</v>
      </c>
      <c r="D146" s="7">
        <v>9.7947293720000008</v>
      </c>
      <c r="E146" s="7">
        <v>12.72142586</v>
      </c>
      <c r="F146" s="4"/>
      <c r="G146" s="4"/>
    </row>
    <row r="147" spans="3:7" x14ac:dyDescent="0.15">
      <c r="C147" s="7">
        <v>7.7695456009999999</v>
      </c>
      <c r="D147" s="7">
        <v>6.8614031850000003</v>
      </c>
      <c r="E147" s="7">
        <v>9.9043516969999992</v>
      </c>
      <c r="F147" s="4"/>
      <c r="G147" s="4"/>
    </row>
    <row r="148" spans="3:7" x14ac:dyDescent="0.15">
      <c r="C148" s="7">
        <v>8.6966903470000005</v>
      </c>
      <c r="D148" s="7">
        <v>8.300386219</v>
      </c>
      <c r="E148" s="7">
        <v>11.518705110000001</v>
      </c>
      <c r="F148" s="4"/>
      <c r="G148" s="4"/>
    </row>
    <row r="149" spans="3:7" x14ac:dyDescent="0.15">
      <c r="C149" s="7">
        <v>8.1431736170000004</v>
      </c>
      <c r="D149" s="7">
        <v>3.1881305279999999</v>
      </c>
      <c r="E149" s="7">
        <v>7.4756851400000004</v>
      </c>
      <c r="F149" s="4"/>
      <c r="G149" s="4"/>
    </row>
    <row r="150" spans="3:7" x14ac:dyDescent="0.15">
      <c r="C150" s="7">
        <v>6.0087053409999998</v>
      </c>
      <c r="D150" s="7">
        <v>3.5201096619999999</v>
      </c>
      <c r="E150" s="7">
        <v>11.411658660000001</v>
      </c>
      <c r="F150" s="4"/>
      <c r="G150" s="4"/>
    </row>
    <row r="151" spans="3:7" x14ac:dyDescent="0.15">
      <c r="C151" s="7">
        <v>10.21311843</v>
      </c>
      <c r="D151" s="7">
        <v>6.3916233839999999</v>
      </c>
      <c r="E151" s="7">
        <v>10.01815453</v>
      </c>
      <c r="F151" s="4"/>
      <c r="G151" s="4"/>
    </row>
    <row r="152" spans="3:7" x14ac:dyDescent="0.15">
      <c r="C152" s="7">
        <v>10.299980189999999</v>
      </c>
      <c r="D152" s="7">
        <v>9.7712931659999995</v>
      </c>
      <c r="E152" s="7">
        <v>12.43090136</v>
      </c>
      <c r="F152" s="4"/>
      <c r="G152" s="4"/>
    </row>
    <row r="153" spans="3:7" x14ac:dyDescent="0.15">
      <c r="C153" s="7">
        <v>8.5185329559999996</v>
      </c>
      <c r="D153" s="7">
        <v>10.96729975</v>
      </c>
      <c r="E153" s="7">
        <v>12.887463990000001</v>
      </c>
      <c r="F153" s="4"/>
      <c r="G153" s="4"/>
    </row>
    <row r="154" spans="3:7" x14ac:dyDescent="0.15">
      <c r="C154" s="7">
        <v>9.4804730779999993</v>
      </c>
      <c r="D154" s="7">
        <v>3.9061525320000001</v>
      </c>
      <c r="E154" s="7">
        <v>11.68862816</v>
      </c>
      <c r="F154" s="4"/>
      <c r="G154" s="4"/>
    </row>
    <row r="155" spans="3:7" x14ac:dyDescent="0.15">
      <c r="C155" s="7">
        <v>9.4714364149999994</v>
      </c>
      <c r="D155" s="7">
        <v>4.8040421369999997</v>
      </c>
      <c r="E155" s="7">
        <v>9.5138327220000001</v>
      </c>
      <c r="F155" s="4"/>
      <c r="G155" s="4"/>
    </row>
    <row r="156" spans="3:7" x14ac:dyDescent="0.15">
      <c r="C156" s="7">
        <v>5.1575276839999997</v>
      </c>
      <c r="D156" s="7">
        <v>7.2811012909999997</v>
      </c>
      <c r="E156" s="7">
        <v>12.474606720000001</v>
      </c>
      <c r="F156" s="4"/>
      <c r="G156" s="4"/>
    </row>
    <row r="157" spans="3:7" x14ac:dyDescent="0.15">
      <c r="C157" s="7">
        <v>10.220466</v>
      </c>
      <c r="D157" s="7">
        <v>11.54197241</v>
      </c>
      <c r="E157" s="7">
        <v>8.2831574410000002</v>
      </c>
      <c r="F157" s="4"/>
      <c r="G157" s="4"/>
    </row>
    <row r="158" spans="3:7" x14ac:dyDescent="0.15">
      <c r="C158" s="7">
        <v>7.9841452369999999</v>
      </c>
      <c r="D158" s="7">
        <v>4.6693789649999999</v>
      </c>
      <c r="E158" s="7">
        <v>10.068869640000001</v>
      </c>
      <c r="F158" s="4"/>
      <c r="G158" s="4"/>
    </row>
    <row r="159" spans="3:7" x14ac:dyDescent="0.15">
      <c r="C159" s="7">
        <v>9.1625007719999996</v>
      </c>
      <c r="D159" s="7">
        <v>4.3231143029999997</v>
      </c>
      <c r="E159" s="7">
        <v>7.203107288</v>
      </c>
      <c r="F159" s="4"/>
      <c r="G159" s="4"/>
    </row>
    <row r="160" spans="3:7" x14ac:dyDescent="0.15">
      <c r="C160" s="7">
        <v>10.216961120000001</v>
      </c>
      <c r="D160" s="7">
        <v>3.8139194500000002</v>
      </c>
      <c r="E160" s="7">
        <v>11.264665089999999</v>
      </c>
      <c r="F160" s="4"/>
      <c r="G160" s="4"/>
    </row>
    <row r="161" spans="3:7" x14ac:dyDescent="0.15">
      <c r="C161" s="7">
        <v>2.869415021</v>
      </c>
      <c r="D161" s="7">
        <v>5.7181808439999999</v>
      </c>
      <c r="E161" s="7">
        <v>12.059680309999999</v>
      </c>
      <c r="F161" s="4"/>
      <c r="G161" s="4"/>
    </row>
    <row r="162" spans="3:7" x14ac:dyDescent="0.15">
      <c r="C162" s="7">
        <v>7.1540390509999998</v>
      </c>
      <c r="D162" s="7">
        <v>9.3852080680000007</v>
      </c>
      <c r="E162" s="7">
        <v>5.5186141620000004</v>
      </c>
      <c r="F162" s="4"/>
      <c r="G162" s="4"/>
    </row>
    <row r="163" spans="3:7" x14ac:dyDescent="0.15">
      <c r="C163" s="7">
        <v>7.31049156</v>
      </c>
      <c r="D163" s="7">
        <v>5.592765473</v>
      </c>
      <c r="E163" s="7">
        <v>7.0589851790000004</v>
      </c>
      <c r="F163" s="4"/>
      <c r="G163" s="4"/>
    </row>
    <row r="164" spans="3:7" x14ac:dyDescent="0.15">
      <c r="C164" s="7">
        <v>10.415767710000001</v>
      </c>
      <c r="D164" s="7">
        <v>4.7806903859999998</v>
      </c>
      <c r="E164" s="7">
        <v>11.467609960000001</v>
      </c>
      <c r="F164" s="4"/>
      <c r="G164" s="4"/>
    </row>
    <row r="165" spans="3:7" x14ac:dyDescent="0.15">
      <c r="C165" s="7">
        <v>6.7911790219999997</v>
      </c>
      <c r="D165" s="7">
        <v>3.406889563</v>
      </c>
      <c r="E165" s="7">
        <v>6.4136660860000001</v>
      </c>
      <c r="F165" s="4"/>
      <c r="G165" s="4"/>
    </row>
    <row r="166" spans="3:7" x14ac:dyDescent="0.15">
      <c r="C166" s="7">
        <v>9.1343773250000009</v>
      </c>
      <c r="D166" s="7">
        <v>7.180600085</v>
      </c>
      <c r="E166" s="7">
        <v>11.1133221</v>
      </c>
      <c r="F166" s="4"/>
      <c r="G166" s="4"/>
    </row>
    <row r="167" spans="3:7" x14ac:dyDescent="0.15">
      <c r="C167" s="7">
        <v>6.7816356300000002</v>
      </c>
      <c r="D167" s="7">
        <v>4.8846964670000004</v>
      </c>
      <c r="E167" s="7">
        <v>12.42359602</v>
      </c>
      <c r="F167" s="4"/>
      <c r="G167" s="4"/>
    </row>
    <row r="168" spans="3:7" x14ac:dyDescent="0.15">
      <c r="C168" s="7">
        <v>7.3020883080000001</v>
      </c>
      <c r="D168" s="7">
        <v>3.3598862459999999</v>
      </c>
      <c r="E168" s="7">
        <v>5.5004563810000002</v>
      </c>
      <c r="F168" s="4"/>
      <c r="G168" s="4"/>
    </row>
    <row r="169" spans="3:7" x14ac:dyDescent="0.15">
      <c r="C169" s="7">
        <v>6.5559724160000004</v>
      </c>
      <c r="D169" s="7">
        <v>3.4502528770000001</v>
      </c>
      <c r="E169" s="7">
        <v>6.7349321279999996</v>
      </c>
      <c r="F169" s="4"/>
      <c r="G169" s="4"/>
    </row>
    <row r="170" spans="3:7" x14ac:dyDescent="0.15">
      <c r="C170" s="7">
        <v>10.30242938</v>
      </c>
      <c r="D170" s="7">
        <v>8.52089769</v>
      </c>
      <c r="E170" s="7">
        <v>13.10886223</v>
      </c>
      <c r="F170" s="4"/>
      <c r="G170" s="4"/>
    </row>
    <row r="171" spans="3:7" x14ac:dyDescent="0.15">
      <c r="C171" s="7">
        <v>7.2875620830000001</v>
      </c>
      <c r="D171" s="7">
        <v>11.36884008</v>
      </c>
      <c r="E171" s="7">
        <v>8.2434214590000003</v>
      </c>
      <c r="F171" s="4"/>
      <c r="G171" s="4"/>
    </row>
    <row r="172" spans="3:7" x14ac:dyDescent="0.15">
      <c r="C172" s="7">
        <v>8.5045134600000001</v>
      </c>
      <c r="D172" s="7">
        <v>10.32848368</v>
      </c>
      <c r="E172" s="7">
        <v>6.8900755880000002</v>
      </c>
      <c r="F172" s="4"/>
      <c r="G172" s="4"/>
    </row>
    <row r="173" spans="3:7" x14ac:dyDescent="0.15">
      <c r="C173" s="7">
        <v>9.4850336370000008</v>
      </c>
      <c r="D173" s="7">
        <v>8.5261761150000002</v>
      </c>
      <c r="E173" s="7">
        <v>5.9367498550000004</v>
      </c>
      <c r="F173" s="4"/>
      <c r="G173" s="4"/>
    </row>
    <row r="174" spans="3:7" x14ac:dyDescent="0.15">
      <c r="C174" s="7">
        <v>2.4911208779999998</v>
      </c>
      <c r="D174" s="7">
        <v>3.4563716269999998</v>
      </c>
      <c r="E174" s="7">
        <v>6.6928314130000004</v>
      </c>
      <c r="F174" s="4"/>
      <c r="G174" s="4"/>
    </row>
    <row r="175" spans="3:7" x14ac:dyDescent="0.15">
      <c r="C175" s="7">
        <v>8.7939400439999993</v>
      </c>
      <c r="D175" s="7">
        <v>7.5293139350000002</v>
      </c>
      <c r="E175" s="7">
        <v>12.02779862</v>
      </c>
      <c r="F175" s="4"/>
      <c r="G175" s="4"/>
    </row>
    <row r="176" spans="3:7" x14ac:dyDescent="0.15">
      <c r="C176" s="7">
        <v>6.8453567729999998</v>
      </c>
      <c r="D176" s="7">
        <v>4.5696378519999996</v>
      </c>
      <c r="E176" s="7">
        <v>6.266799196</v>
      </c>
      <c r="F176" s="4"/>
      <c r="G176" s="4"/>
    </row>
    <row r="177" spans="3:7" x14ac:dyDescent="0.15">
      <c r="C177" s="7">
        <v>6.37481688</v>
      </c>
      <c r="D177" s="7">
        <v>7.6926495099999999</v>
      </c>
      <c r="E177" s="7">
        <v>11.69732701</v>
      </c>
      <c r="F177" s="4"/>
      <c r="G177" s="4"/>
    </row>
    <row r="178" spans="3:7" x14ac:dyDescent="0.15">
      <c r="C178" s="7">
        <v>8.3058335529999994</v>
      </c>
      <c r="D178" s="7">
        <v>12.84785469</v>
      </c>
      <c r="E178" s="7">
        <v>9.7972207890000007</v>
      </c>
      <c r="F178" s="4"/>
      <c r="G178" s="4"/>
    </row>
    <row r="179" spans="3:7" x14ac:dyDescent="0.15">
      <c r="C179" s="7">
        <v>7.8988458939999999</v>
      </c>
      <c r="D179" s="7">
        <v>8.8775925190000002</v>
      </c>
      <c r="E179" s="7">
        <v>6.7187590349999997</v>
      </c>
      <c r="F179" s="4"/>
      <c r="G179" s="4"/>
    </row>
    <row r="180" spans="3:7" x14ac:dyDescent="0.15">
      <c r="C180" s="7">
        <v>6.5376034980000002</v>
      </c>
      <c r="D180" s="7">
        <v>7.0896844970000004</v>
      </c>
      <c r="E180" s="7">
        <v>10.98870904</v>
      </c>
      <c r="F180" s="4"/>
      <c r="G180" s="4"/>
    </row>
    <row r="181" spans="3:7" x14ac:dyDescent="0.15">
      <c r="C181" s="7">
        <v>7.5603510729999996</v>
      </c>
      <c r="D181" s="7">
        <v>3.7133337879999999</v>
      </c>
      <c r="E181" s="7">
        <v>12.070110469999999</v>
      </c>
      <c r="F181" s="4"/>
      <c r="G181" s="4"/>
    </row>
    <row r="182" spans="3:7" x14ac:dyDescent="0.15">
      <c r="C182" s="7">
        <v>7.362051213</v>
      </c>
      <c r="D182" s="7">
        <v>7.3057198640000003</v>
      </c>
      <c r="E182" s="7">
        <v>3.9709124689999999</v>
      </c>
      <c r="F182" s="4"/>
      <c r="G182" s="4"/>
    </row>
    <row r="183" spans="3:7" x14ac:dyDescent="0.15">
      <c r="C183" s="7">
        <v>2.7438222940000001</v>
      </c>
      <c r="D183" s="7">
        <v>7.6867376739999997</v>
      </c>
      <c r="E183" s="7">
        <v>10.48662528</v>
      </c>
      <c r="F183" s="4"/>
      <c r="G183" s="4"/>
    </row>
    <row r="184" spans="3:7" x14ac:dyDescent="0.15">
      <c r="C184" s="7">
        <v>11.566675439999999</v>
      </c>
      <c r="D184" s="7">
        <v>14.20926599</v>
      </c>
      <c r="E184" s="7">
        <v>7.273246995</v>
      </c>
      <c r="F184" s="4"/>
      <c r="G184" s="4"/>
    </row>
    <row r="185" spans="3:7" x14ac:dyDescent="0.15">
      <c r="C185" s="7">
        <v>8.1319411289999994</v>
      </c>
      <c r="D185" s="7">
        <v>7.7598755270000002</v>
      </c>
      <c r="E185" s="7">
        <v>4.5741139559999997</v>
      </c>
      <c r="F185" s="4"/>
      <c r="G185" s="4"/>
    </row>
    <row r="186" spans="3:7" x14ac:dyDescent="0.15">
      <c r="C186" s="7">
        <v>5.6417914820000004</v>
      </c>
      <c r="D186" s="7">
        <v>7.4459992799999997</v>
      </c>
      <c r="E186" s="7">
        <v>4.9890403670000003</v>
      </c>
      <c r="F186" s="4"/>
      <c r="G186" s="4"/>
    </row>
    <row r="187" spans="3:7" x14ac:dyDescent="0.15">
      <c r="C187" s="7">
        <v>9.9283790859999996</v>
      </c>
      <c r="D187" s="7">
        <v>3.5635700990000001</v>
      </c>
      <c r="E187" s="7">
        <v>6.9714477830000003</v>
      </c>
      <c r="F187" s="4"/>
      <c r="G187" s="4"/>
    </row>
    <row r="188" spans="3:7" x14ac:dyDescent="0.15">
      <c r="C188" s="7">
        <v>8.2261926810000006</v>
      </c>
      <c r="D188" s="7">
        <v>7.6622457839999996</v>
      </c>
      <c r="E188" s="7">
        <v>10.179674329999999</v>
      </c>
      <c r="F188" s="4"/>
      <c r="G188" s="4"/>
    </row>
    <row r="189" spans="3:7" x14ac:dyDescent="0.15">
      <c r="C189" s="7">
        <v>8.6573344129999992</v>
      </c>
      <c r="D189" s="7">
        <v>3.829188877</v>
      </c>
      <c r="E189" s="7">
        <v>10.19914116</v>
      </c>
      <c r="F189" s="4"/>
      <c r="G189" s="4"/>
    </row>
    <row r="190" spans="3:7" x14ac:dyDescent="0.15">
      <c r="C190" s="7">
        <v>9.216002885</v>
      </c>
      <c r="D190" s="7">
        <v>11.45760207</v>
      </c>
      <c r="E190" s="7">
        <v>9.0918965630000006</v>
      </c>
      <c r="F190" s="4"/>
      <c r="G190" s="4"/>
    </row>
    <row r="191" spans="3:7" x14ac:dyDescent="0.15">
      <c r="C191" s="7">
        <v>9.6365033130000004</v>
      </c>
      <c r="D191" s="7">
        <v>12.02074665</v>
      </c>
      <c r="E191" s="7">
        <v>8.6259172290000006</v>
      </c>
      <c r="F191" s="4"/>
      <c r="G191" s="4"/>
    </row>
    <row r="192" spans="3:7" x14ac:dyDescent="0.15">
      <c r="C192" s="7">
        <v>2.4948326660000002</v>
      </c>
      <c r="D192" s="7">
        <v>7.4302062329999998</v>
      </c>
      <c r="E192" s="7">
        <v>9.4398503209999998</v>
      </c>
      <c r="F192" s="4"/>
      <c r="G192" s="4"/>
    </row>
    <row r="193" spans="3:7" x14ac:dyDescent="0.15">
      <c r="C193" s="7">
        <v>10.836437050000001</v>
      </c>
      <c r="D193" s="7">
        <v>4.4603955739999996</v>
      </c>
      <c r="E193" s="7">
        <v>6.0187554619999997</v>
      </c>
      <c r="F193" s="4"/>
      <c r="G193" s="4"/>
    </row>
    <row r="194" spans="3:7" x14ac:dyDescent="0.15">
      <c r="C194" s="7">
        <v>6.5491738049999997</v>
      </c>
      <c r="D194" s="7">
        <v>9.4208057650000008</v>
      </c>
      <c r="E194" s="7">
        <v>9.6849381379999997</v>
      </c>
      <c r="F194" s="4"/>
      <c r="G194" s="4"/>
    </row>
    <row r="195" spans="3:7" x14ac:dyDescent="0.15">
      <c r="C195" s="7">
        <v>6.068583791</v>
      </c>
      <c r="D195" s="7">
        <v>9.2335272550000003</v>
      </c>
      <c r="E195" s="7">
        <v>9.0616617460000004</v>
      </c>
      <c r="F195" s="4"/>
      <c r="G195" s="4"/>
    </row>
    <row r="196" spans="3:7" x14ac:dyDescent="0.15">
      <c r="C196" s="7">
        <v>6.5548745039999998</v>
      </c>
      <c r="D196" s="7">
        <v>9.2344562579999998</v>
      </c>
      <c r="E196" s="7">
        <v>6.1039281230000002</v>
      </c>
      <c r="F196" s="4"/>
      <c r="G196" s="4"/>
    </row>
    <row r="197" spans="3:7" x14ac:dyDescent="0.15">
      <c r="C197" s="7">
        <v>13.264005689999999</v>
      </c>
      <c r="D197" s="7">
        <v>3.2160850660000002</v>
      </c>
      <c r="E197" s="7">
        <v>8.5803538659999994</v>
      </c>
      <c r="F197" s="4"/>
      <c r="G197" s="4"/>
    </row>
    <row r="198" spans="3:7" x14ac:dyDescent="0.15">
      <c r="C198" s="7">
        <v>8.6200053929999996</v>
      </c>
      <c r="D198" s="7">
        <v>7.6695511239999998</v>
      </c>
      <c r="E198" s="7">
        <v>10.00899119</v>
      </c>
      <c r="F198" s="4"/>
      <c r="G198" s="4"/>
    </row>
    <row r="199" spans="3:7" x14ac:dyDescent="0.15">
      <c r="C199" s="7">
        <v>6.9895633369999999</v>
      </c>
      <c r="D199" s="7">
        <v>8.1422023869999993</v>
      </c>
      <c r="E199" s="7">
        <v>9.539211388</v>
      </c>
      <c r="F199" s="4"/>
      <c r="G199" s="4"/>
    </row>
    <row r="200" spans="3:7" x14ac:dyDescent="0.15">
      <c r="C200" s="7">
        <v>7.7175636750000001</v>
      </c>
      <c r="D200" s="7">
        <v>9.781005468</v>
      </c>
      <c r="E200" s="7">
        <v>9.2715741410000003</v>
      </c>
      <c r="F200" s="4"/>
      <c r="G200" s="4"/>
    </row>
    <row r="201" spans="3:7" x14ac:dyDescent="0.15">
      <c r="C201" s="7">
        <v>7.5997070080000002</v>
      </c>
      <c r="D201" s="7">
        <v>3.4644286150000001</v>
      </c>
      <c r="E201" s="7">
        <v>9.4930568419999997</v>
      </c>
      <c r="F201" s="4"/>
      <c r="G201" s="4"/>
    </row>
    <row r="202" spans="3:7" x14ac:dyDescent="0.15">
      <c r="C202" s="7">
        <v>10.03627009</v>
      </c>
      <c r="D202" s="7">
        <v>3.8371191819999999</v>
      </c>
      <c r="E202" s="7">
        <v>9.7287279489999996</v>
      </c>
      <c r="F202" s="4"/>
      <c r="G202" s="4"/>
    </row>
    <row r="203" spans="3:7" x14ac:dyDescent="0.15">
      <c r="C203" s="7">
        <v>6.1158784769999999</v>
      </c>
      <c r="D203" s="7">
        <v>3.9279714289999998</v>
      </c>
      <c r="E203" s="7">
        <v>8.2253059059999991</v>
      </c>
      <c r="F203" s="4"/>
      <c r="G203" s="4"/>
    </row>
    <row r="204" spans="3:7" x14ac:dyDescent="0.15">
      <c r="C204" s="7">
        <v>6.5694007289999998</v>
      </c>
      <c r="D204" s="7">
        <v>4.2270892010000001</v>
      </c>
      <c r="E204" s="7">
        <v>7.8467372849999997</v>
      </c>
      <c r="F204" s="4"/>
      <c r="G204" s="4"/>
    </row>
    <row r="205" spans="3:7" x14ac:dyDescent="0.15">
      <c r="C205" s="7">
        <v>6.8551535299999999</v>
      </c>
      <c r="D205" s="7">
        <v>9.2567523240000007</v>
      </c>
      <c r="E205" s="7">
        <v>8.2396632210000007</v>
      </c>
      <c r="F205" s="4"/>
      <c r="G205" s="4"/>
    </row>
    <row r="206" spans="3:7" x14ac:dyDescent="0.15">
      <c r="C206" s="7">
        <v>4.9161981050000003</v>
      </c>
      <c r="D206" s="7">
        <v>5.0649652280000002</v>
      </c>
      <c r="E206" s="7">
        <v>4.7172226070000001</v>
      </c>
      <c r="F206" s="4"/>
      <c r="G206" s="4"/>
    </row>
    <row r="207" spans="3:7" x14ac:dyDescent="0.15">
      <c r="C207" s="7">
        <v>4.0380962589999996</v>
      </c>
      <c r="D207" s="7">
        <v>11.44299139</v>
      </c>
      <c r="E207" s="7">
        <v>8.5962735949999995</v>
      </c>
      <c r="F207" s="4"/>
      <c r="G207" s="4"/>
    </row>
    <row r="208" spans="3:7" x14ac:dyDescent="0.15">
      <c r="C208" s="7">
        <v>4.8175971320000004</v>
      </c>
      <c r="D208" s="7">
        <v>4.1614509340000003</v>
      </c>
      <c r="E208" s="7">
        <v>8.3950600449999992</v>
      </c>
      <c r="F208" s="4"/>
      <c r="G208" s="4"/>
    </row>
    <row r="209" spans="3:7" x14ac:dyDescent="0.15">
      <c r="C209" s="7">
        <v>7.6590365010000001</v>
      </c>
      <c r="D209" s="7">
        <v>8.6357984400000003</v>
      </c>
      <c r="E209" s="7">
        <v>10.53877612</v>
      </c>
      <c r="F209" s="4"/>
      <c r="G209" s="4"/>
    </row>
    <row r="210" spans="3:7" x14ac:dyDescent="0.15">
      <c r="C210" s="7">
        <v>3.7871388339999998</v>
      </c>
      <c r="D210" s="7">
        <v>10.77389827</v>
      </c>
      <c r="E210" s="7">
        <v>9.7315994119999996</v>
      </c>
      <c r="F210" s="4"/>
      <c r="G210" s="4"/>
    </row>
    <row r="211" spans="3:7" x14ac:dyDescent="0.15">
      <c r="C211" s="7">
        <v>10.745479230000001</v>
      </c>
      <c r="D211" s="7">
        <v>9.4592749240000007</v>
      </c>
      <c r="E211" s="7">
        <v>9.5743445830000002</v>
      </c>
      <c r="F211" s="4"/>
      <c r="G211" s="4"/>
    </row>
    <row r="212" spans="3:7" x14ac:dyDescent="0.15">
      <c r="C212" s="7">
        <v>7.4513621590000003</v>
      </c>
      <c r="D212" s="7">
        <v>14.649908890000001</v>
      </c>
      <c r="E212" s="7">
        <v>8.8921187439999994</v>
      </c>
      <c r="F212" s="4"/>
      <c r="G212" s="4"/>
    </row>
    <row r="213" spans="3:7" x14ac:dyDescent="0.15">
      <c r="C213" s="7">
        <v>1.2878258410000001</v>
      </c>
      <c r="D213" s="7">
        <v>11.00310859</v>
      </c>
      <c r="E213" s="7">
        <v>6.7465868899999997</v>
      </c>
      <c r="F213" s="4"/>
      <c r="G213" s="4"/>
    </row>
    <row r="214" spans="3:7" x14ac:dyDescent="0.15">
      <c r="C214" s="7">
        <v>1.3829683909999999</v>
      </c>
      <c r="D214" s="7">
        <v>8.5567065240000009</v>
      </c>
      <c r="E214" s="7">
        <v>11.88274751</v>
      </c>
      <c r="F214" s="4"/>
      <c r="G214" s="4"/>
    </row>
    <row r="215" spans="3:7" x14ac:dyDescent="0.15">
      <c r="C215" s="7">
        <v>6.1638065729999996</v>
      </c>
      <c r="D215" s="7">
        <v>10.12946595</v>
      </c>
      <c r="E215" s="7">
        <v>8.0558895859999993</v>
      </c>
      <c r="F215" s="4"/>
      <c r="G215" s="4"/>
    </row>
    <row r="216" spans="3:7" x14ac:dyDescent="0.15">
      <c r="C216" s="7">
        <v>10.11650214</v>
      </c>
      <c r="D216" s="7">
        <v>10.430125029999999</v>
      </c>
      <c r="E216" s="7">
        <v>10.17904092</v>
      </c>
      <c r="F216" s="4"/>
      <c r="G216" s="4"/>
    </row>
    <row r="217" spans="3:7" x14ac:dyDescent="0.15">
      <c r="C217" s="7">
        <v>7.5771998050000002</v>
      </c>
      <c r="D217" s="7">
        <v>8.0011628780000006</v>
      </c>
      <c r="E217" s="7">
        <v>10.767353030000001</v>
      </c>
      <c r="F217" s="4"/>
      <c r="G217" s="4"/>
    </row>
    <row r="218" spans="3:7" x14ac:dyDescent="0.15">
      <c r="C218" s="7">
        <v>4.480157996</v>
      </c>
      <c r="D218" s="7">
        <v>11.420104139999999</v>
      </c>
      <c r="E218" s="7">
        <v>10.572051310000001</v>
      </c>
      <c r="F218" s="4"/>
      <c r="G218" s="4"/>
    </row>
    <row r="219" spans="3:7" x14ac:dyDescent="0.15">
      <c r="C219" s="7">
        <v>6.1349652600000004</v>
      </c>
      <c r="D219" s="7">
        <v>11.968469130000001</v>
      </c>
      <c r="E219" s="7">
        <v>6.8595451790000004</v>
      </c>
      <c r="F219" s="4"/>
      <c r="G219" s="4"/>
    </row>
    <row r="220" spans="3:7" x14ac:dyDescent="0.15">
      <c r="C220" s="7">
        <v>8.9674524219999991</v>
      </c>
      <c r="D220" s="7">
        <v>11.84486953</v>
      </c>
      <c r="E220" s="7">
        <v>8.9044069169999993</v>
      </c>
      <c r="F220" s="4"/>
      <c r="G220" s="4"/>
    </row>
    <row r="221" spans="3:7" x14ac:dyDescent="0.15">
      <c r="C221" s="7">
        <v>7.634122337</v>
      </c>
      <c r="D221" s="7">
        <v>10.52327867</v>
      </c>
      <c r="E221" s="7">
        <v>10.270125419999999</v>
      </c>
      <c r="F221" s="4"/>
      <c r="G221" s="4"/>
    </row>
    <row r="222" spans="3:7" x14ac:dyDescent="0.15">
      <c r="C222" s="7">
        <v>6.8653303330000002</v>
      </c>
      <c r="D222" s="7">
        <v>9.1420627119999995</v>
      </c>
      <c r="E222" s="7">
        <v>7.0047229729999998</v>
      </c>
      <c r="F222" s="4"/>
      <c r="G222" s="4"/>
    </row>
    <row r="223" spans="3:7" x14ac:dyDescent="0.15">
      <c r="C223" s="7">
        <v>11.281471590000001</v>
      </c>
      <c r="D223" s="7">
        <v>9.9214960199999993</v>
      </c>
      <c r="E223" s="7">
        <v>9.9831057940000001</v>
      </c>
      <c r="F223" s="4"/>
      <c r="G223" s="4"/>
    </row>
    <row r="224" spans="3:7" x14ac:dyDescent="0.15">
      <c r="C224" s="7">
        <v>6.7211237690000001</v>
      </c>
      <c r="D224" s="7">
        <v>10.338364889999999</v>
      </c>
      <c r="E224" s="7">
        <v>8.0255280869999996</v>
      </c>
      <c r="F224" s="4"/>
      <c r="G224" s="4"/>
    </row>
    <row r="225" spans="3:7" x14ac:dyDescent="0.15">
      <c r="C225" s="7">
        <v>5.3535472640000004</v>
      </c>
      <c r="D225" s="7">
        <v>7.6592054110000003</v>
      </c>
      <c r="E225" s="7">
        <v>10.755824949999999</v>
      </c>
      <c r="F225" s="4"/>
      <c r="G225" s="4"/>
    </row>
    <row r="226" spans="3:7" x14ac:dyDescent="0.15">
      <c r="C226" s="7">
        <v>7.4053342960000004</v>
      </c>
      <c r="D226" s="7">
        <v>15.6002787</v>
      </c>
      <c r="E226" s="7">
        <v>7.6168935580000001</v>
      </c>
      <c r="F226" s="4"/>
      <c r="G226" s="4"/>
    </row>
    <row r="227" spans="3:7" x14ac:dyDescent="0.15">
      <c r="C227" s="7">
        <v>2.3600385899999998</v>
      </c>
      <c r="D227" s="7">
        <v>11.5439571</v>
      </c>
      <c r="E227" s="7">
        <v>7.7978379579999997</v>
      </c>
      <c r="F227" s="4"/>
      <c r="G227" s="4"/>
    </row>
    <row r="228" spans="3:7" x14ac:dyDescent="0.15">
      <c r="C228" s="7">
        <v>3.5832734030000002</v>
      </c>
      <c r="D228" s="7">
        <v>5.7694026779999996</v>
      </c>
      <c r="E228" s="7">
        <v>10.2970665</v>
      </c>
      <c r="F228" s="4"/>
      <c r="G228" s="4"/>
    </row>
    <row r="229" spans="3:7" x14ac:dyDescent="0.15">
      <c r="C229" s="7">
        <v>3.505841024</v>
      </c>
      <c r="D229" s="7">
        <v>10.42776029</v>
      </c>
      <c r="E229" s="7">
        <v>10.196016330000001</v>
      </c>
      <c r="F229" s="4"/>
      <c r="G229" s="4"/>
    </row>
    <row r="230" spans="3:7" x14ac:dyDescent="0.15">
      <c r="C230" s="7">
        <v>6.3791240739999999</v>
      </c>
      <c r="D230" s="7">
        <v>11.30566789</v>
      </c>
      <c r="E230" s="7">
        <v>7.9031953149999996</v>
      </c>
      <c r="F230" s="4"/>
      <c r="G230" s="4"/>
    </row>
    <row r="231" spans="3:7" x14ac:dyDescent="0.15">
      <c r="C231" s="7">
        <v>5.3358962119999997</v>
      </c>
      <c r="D231" s="7">
        <v>12.1379699</v>
      </c>
      <c r="E231" s="7">
        <v>10.109787989999999</v>
      </c>
      <c r="F231" s="4"/>
      <c r="G231" s="4"/>
    </row>
    <row r="232" spans="3:7" x14ac:dyDescent="0.15">
      <c r="C232" s="7">
        <v>2.1778062540000001</v>
      </c>
      <c r="D232" s="7">
        <v>8.3247514280000008</v>
      </c>
      <c r="E232" s="7">
        <v>8.3203597780000003</v>
      </c>
      <c r="F232" s="4"/>
      <c r="G232" s="4"/>
    </row>
    <row r="233" spans="3:7" x14ac:dyDescent="0.15">
      <c r="C233" s="7">
        <v>7.8677665289999998</v>
      </c>
      <c r="D233" s="7">
        <v>9.9959006949999996</v>
      </c>
      <c r="E233" s="7">
        <v>12.43364614</v>
      </c>
      <c r="F233" s="4"/>
      <c r="G233" s="4"/>
    </row>
    <row r="234" spans="3:7" x14ac:dyDescent="0.15">
      <c r="C234" s="7">
        <v>8.3246247449999995</v>
      </c>
      <c r="D234" s="7">
        <v>15.03590953</v>
      </c>
      <c r="E234" s="7">
        <v>8.8636574780000004</v>
      </c>
      <c r="F234" s="4"/>
      <c r="G234" s="4"/>
    </row>
    <row r="235" spans="3:7" x14ac:dyDescent="0.15">
      <c r="C235" s="7">
        <v>8.6699181769999996</v>
      </c>
      <c r="D235" s="7">
        <v>11.86594101</v>
      </c>
      <c r="E235" s="7">
        <v>4.1026323910000002</v>
      </c>
      <c r="F235" s="4"/>
      <c r="G235" s="4"/>
    </row>
    <row r="236" spans="3:7" x14ac:dyDescent="0.15">
      <c r="C236" s="7">
        <v>7.5654605879999997</v>
      </c>
      <c r="D236" s="7">
        <v>12.19848176</v>
      </c>
      <c r="E236" s="7">
        <v>12.260893859999999</v>
      </c>
      <c r="F236" s="4"/>
      <c r="G236" s="4"/>
    </row>
    <row r="237" spans="3:7" x14ac:dyDescent="0.15">
      <c r="C237" s="7">
        <v>8.7661544169999992</v>
      </c>
      <c r="D237" s="7">
        <v>8.7644653209999994</v>
      </c>
      <c r="E237" s="7">
        <v>9.8622509810000007</v>
      </c>
      <c r="F237" s="4"/>
      <c r="G237" s="4"/>
    </row>
    <row r="238" spans="3:7" x14ac:dyDescent="0.15">
      <c r="C238" s="7">
        <v>6.8774495959999999</v>
      </c>
      <c r="D238" s="7">
        <v>10.03272299</v>
      </c>
      <c r="E238" s="7">
        <v>8.4598791010000003</v>
      </c>
      <c r="F238" s="4"/>
      <c r="G238" s="4"/>
    </row>
    <row r="239" spans="3:7" x14ac:dyDescent="0.15">
      <c r="C239" s="7">
        <v>7.3738748840000001</v>
      </c>
      <c r="D239" s="7">
        <v>10.06768727</v>
      </c>
      <c r="E239" s="7">
        <v>10.75350244</v>
      </c>
      <c r="F239" s="4"/>
      <c r="G239" s="4"/>
    </row>
    <row r="240" spans="3:7" x14ac:dyDescent="0.15">
      <c r="C240" s="7">
        <v>7.2092724879999999</v>
      </c>
      <c r="D240" s="7">
        <v>12.467639200000001</v>
      </c>
      <c r="E240" s="7">
        <v>10.6159678</v>
      </c>
      <c r="F240" s="4"/>
      <c r="G240" s="4"/>
    </row>
    <row r="241" spans="3:7" x14ac:dyDescent="0.15">
      <c r="C241" s="7">
        <v>2.660418961</v>
      </c>
      <c r="D241" s="7">
        <v>8.5093696110000003</v>
      </c>
      <c r="E241" s="7">
        <v>5.5167561569999997</v>
      </c>
      <c r="F241" s="4"/>
      <c r="G241" s="4"/>
    </row>
    <row r="242" spans="3:7" x14ac:dyDescent="0.15">
      <c r="C242" s="7">
        <v>5.7115511430000003</v>
      </c>
      <c r="D242" s="7">
        <v>7.8078036239999999</v>
      </c>
      <c r="E242" s="7">
        <v>5.4049380070000002</v>
      </c>
      <c r="F242" s="4"/>
      <c r="G242" s="4"/>
    </row>
    <row r="243" spans="3:7" x14ac:dyDescent="0.15">
      <c r="C243" s="7">
        <v>7.2212650690000002</v>
      </c>
      <c r="D243" s="7">
        <v>8.5599580329999991</v>
      </c>
      <c r="E243" s="7">
        <v>7.9576264309999996</v>
      </c>
      <c r="F243" s="4"/>
      <c r="G243" s="4"/>
    </row>
    <row r="244" spans="3:7" x14ac:dyDescent="0.15">
      <c r="C244" s="7">
        <v>6.617244371</v>
      </c>
      <c r="D244" s="7">
        <v>10.58332603</v>
      </c>
      <c r="E244" s="7">
        <v>9.7808787860000006</v>
      </c>
      <c r="F244" s="4"/>
      <c r="G244" s="4"/>
    </row>
    <row r="245" spans="3:7" x14ac:dyDescent="0.15">
      <c r="C245" s="7">
        <v>7.1950840820000002</v>
      </c>
      <c r="D245" s="7">
        <v>9.1930311810000003</v>
      </c>
      <c r="E245" s="7">
        <v>11.22007296</v>
      </c>
      <c r="F245" s="4"/>
      <c r="G245" s="4"/>
    </row>
    <row r="246" spans="3:7" x14ac:dyDescent="0.15">
      <c r="C246" s="7">
        <v>5.740265773</v>
      </c>
      <c r="D246" s="7">
        <v>10.104045060000001</v>
      </c>
      <c r="E246" s="7">
        <v>10.752446750000001</v>
      </c>
      <c r="F246" s="4"/>
      <c r="G246" s="4"/>
    </row>
    <row r="247" spans="3:7" x14ac:dyDescent="0.15">
      <c r="C247" s="7">
        <v>7.5933728980000001</v>
      </c>
      <c r="D247" s="7">
        <v>12.56108843</v>
      </c>
      <c r="E247" s="7">
        <v>11.37445632</v>
      </c>
      <c r="F247" s="4"/>
      <c r="G247" s="4"/>
    </row>
    <row r="248" spans="3:7" x14ac:dyDescent="0.15">
      <c r="C248" s="7">
        <v>6.8618254590000003</v>
      </c>
      <c r="D248" s="7">
        <v>9.8164764820000006</v>
      </c>
      <c r="E248" s="7">
        <v>8.6832620350000003</v>
      </c>
      <c r="F248" s="4"/>
      <c r="G248" s="4"/>
    </row>
    <row r="249" spans="3:7" x14ac:dyDescent="0.15">
      <c r="C249" s="7">
        <v>6.3839802250000002</v>
      </c>
      <c r="D249" s="7">
        <v>11.74453724</v>
      </c>
      <c r="E249" s="7">
        <v>10.94466587</v>
      </c>
      <c r="F249" s="4"/>
      <c r="G249" s="4"/>
    </row>
    <row r="250" spans="3:7" x14ac:dyDescent="0.15">
      <c r="C250" s="7">
        <v>6.1940413899999998</v>
      </c>
      <c r="D250" s="7">
        <v>12.03337264</v>
      </c>
      <c r="E250" s="7">
        <v>8.8139980579999992</v>
      </c>
      <c r="F250" s="4"/>
      <c r="G250" s="4"/>
    </row>
    <row r="251" spans="3:7" x14ac:dyDescent="0.15">
      <c r="C251" s="7">
        <v>7.249937472</v>
      </c>
      <c r="D251" s="7">
        <v>9.1377977450000003</v>
      </c>
      <c r="E251" s="7">
        <v>8.0754408709999996</v>
      </c>
      <c r="F251" s="4"/>
      <c r="G251" s="4"/>
    </row>
    <row r="252" spans="3:7" x14ac:dyDescent="0.15">
      <c r="C252" s="7">
        <v>3.6981192570000001</v>
      </c>
      <c r="D252" s="7">
        <v>11.787693640000001</v>
      </c>
      <c r="E252" s="7">
        <v>9.7430852649999995</v>
      </c>
      <c r="F252" s="4"/>
      <c r="G252" s="4"/>
    </row>
    <row r="253" spans="3:7" x14ac:dyDescent="0.15">
      <c r="C253" s="7">
        <v>4.0877599020000002</v>
      </c>
      <c r="D253" s="7">
        <v>8.0607035089999997</v>
      </c>
      <c r="E253" s="7">
        <v>7.9964334099999999</v>
      </c>
      <c r="F253" s="4"/>
      <c r="G253" s="4"/>
    </row>
    <row r="254" spans="3:7" x14ac:dyDescent="0.15">
      <c r="C254" s="7">
        <v>8.3518191900000005</v>
      </c>
      <c r="D254" s="7">
        <v>7.6054921609999999</v>
      </c>
      <c r="E254" s="7">
        <v>7.3653449499999999</v>
      </c>
      <c r="F254" s="4"/>
      <c r="G254" s="4"/>
    </row>
    <row r="255" spans="3:7" x14ac:dyDescent="0.15">
      <c r="C255" s="7">
        <v>7.7796379499999997</v>
      </c>
      <c r="D255" s="7">
        <v>11.72599941</v>
      </c>
      <c r="E255" s="7">
        <v>9.366163512</v>
      </c>
      <c r="F255" s="4"/>
      <c r="G255" s="4"/>
    </row>
    <row r="256" spans="3:7" x14ac:dyDescent="0.15">
      <c r="C256" s="7">
        <v>5.8060560590000003</v>
      </c>
      <c r="D256" s="7">
        <v>4.0520693049999998</v>
      </c>
      <c r="E256" s="7">
        <v>7.3274247470000002</v>
      </c>
      <c r="F256" s="4"/>
      <c r="G256" s="4"/>
    </row>
    <row r="257" spans="3:7" x14ac:dyDescent="0.15">
      <c r="C257" s="7">
        <v>5.9908009240000002</v>
      </c>
      <c r="D257" s="7">
        <v>4.7257103139999996</v>
      </c>
      <c r="E257" s="7">
        <v>9.6641200309999995</v>
      </c>
      <c r="F257" s="4"/>
      <c r="G257" s="4"/>
    </row>
    <row r="258" spans="3:7" x14ac:dyDescent="0.15">
      <c r="C258" s="7">
        <v>5.8601071280000001</v>
      </c>
      <c r="D258" s="7">
        <v>5.7637442060000001</v>
      </c>
      <c r="E258" s="7">
        <v>8.6489311600000001</v>
      </c>
      <c r="F258" s="4"/>
      <c r="G258" s="4"/>
    </row>
    <row r="259" spans="3:7" x14ac:dyDescent="0.15">
      <c r="C259" s="7">
        <v>6.0829833339999997</v>
      </c>
      <c r="D259" s="7">
        <v>8.6462286069999994</v>
      </c>
      <c r="E259" s="7">
        <v>7.645565962</v>
      </c>
      <c r="F259" s="4"/>
      <c r="G259" s="4"/>
    </row>
    <row r="260" spans="3:7" x14ac:dyDescent="0.15">
      <c r="C260" s="7">
        <v>5.3132623270000003</v>
      </c>
      <c r="D260" s="7">
        <v>13.063552230000001</v>
      </c>
      <c r="E260" s="7">
        <v>11.18764232</v>
      </c>
      <c r="F260" s="4"/>
      <c r="G260" s="4"/>
    </row>
    <row r="261" spans="3:7" x14ac:dyDescent="0.15">
      <c r="C261" s="7">
        <v>5.7804240289999997</v>
      </c>
      <c r="D261" s="7">
        <v>10.639066189999999</v>
      </c>
      <c r="E261" s="7">
        <v>11.39084055</v>
      </c>
      <c r="F261" s="4"/>
      <c r="G261" s="4"/>
    </row>
    <row r="262" spans="3:7" x14ac:dyDescent="0.15">
      <c r="C262" s="7">
        <v>5.580899574</v>
      </c>
      <c r="D262" s="7">
        <v>10.47163456</v>
      </c>
      <c r="E262" s="7">
        <v>8.6002429710000001</v>
      </c>
      <c r="F262" s="4"/>
      <c r="G262" s="4"/>
    </row>
    <row r="263" spans="3:7" x14ac:dyDescent="0.15">
      <c r="C263" s="7">
        <v>6.3727055100000003</v>
      </c>
      <c r="D263" s="7">
        <v>4.5396986269999999</v>
      </c>
      <c r="E263" s="7">
        <v>8.6230879930000004</v>
      </c>
      <c r="F263" s="4"/>
      <c r="G263" s="4"/>
    </row>
    <row r="264" spans="3:7" x14ac:dyDescent="0.15">
      <c r="C264" s="7">
        <v>3.5909587900000002</v>
      </c>
      <c r="D264" s="7">
        <v>6.5343519890000001</v>
      </c>
      <c r="E264" s="7">
        <v>9.7831168379999998</v>
      </c>
      <c r="F264" s="4"/>
      <c r="G264" s="4"/>
    </row>
    <row r="265" spans="3:7" x14ac:dyDescent="0.15">
      <c r="C265" s="7">
        <v>5.6053070099999998</v>
      </c>
      <c r="D265" s="7">
        <v>8.8923721090000001</v>
      </c>
      <c r="E265" s="7">
        <v>5.9747122859999999</v>
      </c>
      <c r="F265" s="4"/>
      <c r="G265" s="4"/>
    </row>
    <row r="266" spans="3:7" x14ac:dyDescent="0.15">
      <c r="C266" s="7">
        <v>6.1165963420000002</v>
      </c>
      <c r="D266" s="7">
        <v>4.416521307</v>
      </c>
      <c r="E266" s="7">
        <v>4.4953598589999997</v>
      </c>
      <c r="F266" s="4"/>
      <c r="G266" s="4"/>
    </row>
    <row r="267" spans="3:7" x14ac:dyDescent="0.15">
      <c r="C267" s="7">
        <v>5.6717729339999998</v>
      </c>
      <c r="D267" s="7">
        <v>9.8727233759999997</v>
      </c>
      <c r="E267" s="7">
        <v>6.7883075589999997</v>
      </c>
      <c r="F267" s="4"/>
      <c r="G267" s="4"/>
    </row>
    <row r="268" spans="3:7" x14ac:dyDescent="0.15">
      <c r="C268" s="7">
        <v>8.3195152300000004</v>
      </c>
      <c r="D268" s="7">
        <v>9.8786352110000006</v>
      </c>
      <c r="E268" s="7">
        <v>8.0044566150000005</v>
      </c>
      <c r="F268" s="4"/>
      <c r="G268" s="4"/>
    </row>
    <row r="269" spans="3:7" x14ac:dyDescent="0.15">
      <c r="C269" s="7">
        <v>6.5580415590000003</v>
      </c>
      <c r="D269" s="7">
        <v>9.5795385530000008</v>
      </c>
      <c r="E269" s="7">
        <v>9.3213180149999992</v>
      </c>
      <c r="F269" s="4"/>
      <c r="G269" s="4"/>
    </row>
    <row r="270" spans="3:7" x14ac:dyDescent="0.15">
      <c r="C270" s="7">
        <v>5.6988406960000004</v>
      </c>
      <c r="D270" s="7">
        <v>10.813549800000001</v>
      </c>
      <c r="E270" s="7">
        <v>11.33117324</v>
      </c>
      <c r="F270" s="4"/>
      <c r="G270" s="4"/>
    </row>
    <row r="271" spans="3:7" x14ac:dyDescent="0.15">
      <c r="C271" s="7">
        <v>5.2464163560000001</v>
      </c>
      <c r="D271" s="7">
        <v>8.4148224670000005</v>
      </c>
      <c r="E271" s="7">
        <v>11.20592678</v>
      </c>
      <c r="F271" s="4"/>
      <c r="G271" s="4"/>
    </row>
    <row r="272" spans="3:7" x14ac:dyDescent="0.15">
      <c r="C272" s="7">
        <v>8.4472953359999998</v>
      </c>
      <c r="D272" s="7">
        <v>6.9546835060000003</v>
      </c>
      <c r="E272" s="7">
        <v>7.6045631580000004</v>
      </c>
      <c r="F272" s="4"/>
      <c r="G272" s="4"/>
    </row>
    <row r="273" spans="3:7" x14ac:dyDescent="0.15">
      <c r="C273" s="7">
        <v>3.8807865339999998</v>
      </c>
      <c r="D273" s="7">
        <v>4.4317231709999998</v>
      </c>
      <c r="E273" s="7">
        <v>8.5453895810000002</v>
      </c>
      <c r="F273" s="4"/>
      <c r="G273" s="4"/>
    </row>
    <row r="274" spans="3:7" x14ac:dyDescent="0.15">
      <c r="C274" s="7">
        <v>7.4799501069999996</v>
      </c>
      <c r="D274" s="7">
        <v>3.7970876090000001</v>
      </c>
      <c r="E274" s="7">
        <v>7.2453769130000003</v>
      </c>
      <c r="F274" s="4"/>
      <c r="G274" s="4"/>
    </row>
    <row r="275" spans="3:7" x14ac:dyDescent="0.15">
      <c r="C275" s="7">
        <v>5.5808573470000002</v>
      </c>
      <c r="D275" s="7">
        <v>4.8957178179999996</v>
      </c>
      <c r="E275" s="7">
        <v>9.9154152750000009</v>
      </c>
      <c r="F275" s="4"/>
      <c r="G275" s="4"/>
    </row>
    <row r="276" spans="3:7" x14ac:dyDescent="0.15">
      <c r="C276" s="7">
        <v>4.3588809089999998</v>
      </c>
      <c r="D276" s="7">
        <v>10.75586717</v>
      </c>
      <c r="E276" s="7">
        <v>7.983722963</v>
      </c>
      <c r="F276" s="4"/>
      <c r="G276" s="4"/>
    </row>
    <row r="277" spans="3:7" x14ac:dyDescent="0.15">
      <c r="C277" s="7">
        <v>3.2513238289999999</v>
      </c>
      <c r="D277" s="7">
        <v>7.009367986</v>
      </c>
      <c r="E277" s="7">
        <v>10.727574819999999</v>
      </c>
      <c r="F277" s="4"/>
      <c r="G277" s="4"/>
    </row>
    <row r="278" spans="3:7" x14ac:dyDescent="0.15">
      <c r="C278" s="7">
        <v>5.9877183240000003</v>
      </c>
      <c r="D278" s="7">
        <v>4.1280321710000001</v>
      </c>
      <c r="E278" s="7">
        <v>10.174860410000001</v>
      </c>
    </row>
    <row r="279" spans="3:7" x14ac:dyDescent="0.15">
      <c r="C279" s="7">
        <v>5.4831853759999998</v>
      </c>
      <c r="D279" s="7">
        <v>11.151073390000001</v>
      </c>
      <c r="E279" s="7">
        <v>9.8810421730000009</v>
      </c>
    </row>
    <row r="280" spans="3:7" x14ac:dyDescent="0.15">
      <c r="C280" s="7">
        <v>6.5841803179999996</v>
      </c>
      <c r="D280" s="7">
        <v>12.26232959</v>
      </c>
      <c r="E280" s="7">
        <v>9.8054129040000007</v>
      </c>
    </row>
    <row r="281" spans="3:7" x14ac:dyDescent="0.15">
      <c r="C281" s="7">
        <v>5.9655489409999998</v>
      </c>
      <c r="D281" s="7">
        <v>3.9734714499999999</v>
      </c>
      <c r="E281" s="7">
        <v>9.7870439860000005</v>
      </c>
    </row>
    <row r="282" spans="3:7" x14ac:dyDescent="0.15">
      <c r="C282" s="7">
        <v>7.4994169380000004</v>
      </c>
      <c r="D282" s="7">
        <v>9.5669547880000003</v>
      </c>
      <c r="E282" s="7">
        <v>9.3593226729999994</v>
      </c>
    </row>
    <row r="283" spans="3:7" x14ac:dyDescent="0.15">
      <c r="C283" s="7">
        <v>5.1277573680000001</v>
      </c>
      <c r="D283" s="7">
        <v>6.8568003979999999</v>
      </c>
      <c r="E283" s="7">
        <v>10.205517499999999</v>
      </c>
    </row>
    <row r="284" spans="3:7" x14ac:dyDescent="0.15">
      <c r="C284" s="7">
        <v>6.1509272169999996</v>
      </c>
      <c r="D284" s="7">
        <v>8.9694371099999994</v>
      </c>
      <c r="E284" s="7">
        <v>10.765157200000001</v>
      </c>
    </row>
    <row r="285" spans="3:7" x14ac:dyDescent="0.15">
      <c r="C285" s="7">
        <v>6.8593340420000004</v>
      </c>
      <c r="D285" s="7">
        <v>9.3100855280000001</v>
      </c>
      <c r="E285" s="7">
        <v>12.15270726</v>
      </c>
    </row>
    <row r="286" spans="3:7" x14ac:dyDescent="0.15">
      <c r="C286" s="7">
        <v>7.5378016419999998</v>
      </c>
      <c r="D286" s="7">
        <v>5.2204465070000001</v>
      </c>
      <c r="E286" s="7">
        <v>9.7823989719999993</v>
      </c>
    </row>
    <row r="287" spans="3:7" x14ac:dyDescent="0.15">
      <c r="C287" s="7">
        <v>5.2811695050000003</v>
      </c>
      <c r="D287" s="7">
        <v>7.5401241490000004</v>
      </c>
      <c r="E287" s="7">
        <v>7.0662060640000002</v>
      </c>
    </row>
    <row r="288" spans="3:7" x14ac:dyDescent="0.15">
      <c r="C288" s="7">
        <v>5.4244892929999997</v>
      </c>
      <c r="D288" s="7">
        <v>5.9446041510000001</v>
      </c>
      <c r="E288" s="7">
        <v>11.186924449999999</v>
      </c>
    </row>
    <row r="289" spans="3:5" x14ac:dyDescent="0.15">
      <c r="C289" s="7">
        <v>7.0589007239999999</v>
      </c>
      <c r="D289" s="7">
        <v>7.4529667999999996</v>
      </c>
      <c r="E289" s="7">
        <v>9.2714896860000007</v>
      </c>
    </row>
    <row r="290" spans="3:5" x14ac:dyDescent="0.15">
      <c r="C290" s="7">
        <v>5.7340583460000003</v>
      </c>
      <c r="D290" s="7">
        <v>6.0327327300000002</v>
      </c>
      <c r="E290" s="7">
        <v>8.7996829709999993</v>
      </c>
    </row>
    <row r="291" spans="3:5" x14ac:dyDescent="0.15">
      <c r="C291" s="7">
        <v>6.5520030409999999</v>
      </c>
      <c r="D291" s="7">
        <v>9.9511396530000003</v>
      </c>
      <c r="E291" s="7">
        <v>6.8376713870000003</v>
      </c>
    </row>
    <row r="292" spans="3:5" x14ac:dyDescent="0.15">
      <c r="C292" s="7">
        <v>6.7461223889999999</v>
      </c>
      <c r="D292" s="7">
        <v>10.86443381</v>
      </c>
      <c r="E292" s="7">
        <v>9.2240683180000005</v>
      </c>
    </row>
    <row r="293" spans="3:5" x14ac:dyDescent="0.15">
      <c r="C293" s="7">
        <v>6.1586126029999999</v>
      </c>
      <c r="D293" s="7">
        <v>6.6509840609999999</v>
      </c>
      <c r="E293" s="7">
        <v>9.8034282160000004</v>
      </c>
    </row>
    <row r="294" spans="3:5" x14ac:dyDescent="0.15">
      <c r="C294" s="7">
        <v>7.0835615240000003</v>
      </c>
      <c r="D294" s="7">
        <v>5.7063993999999996</v>
      </c>
      <c r="E294" s="7">
        <v>8.1227777840000002</v>
      </c>
    </row>
    <row r="295" spans="3:5" x14ac:dyDescent="0.15">
      <c r="C295" s="7">
        <v>7.8865154930000001</v>
      </c>
      <c r="D295" s="7">
        <v>8.9260695719999994</v>
      </c>
      <c r="E295" s="7">
        <v>10.2747282</v>
      </c>
    </row>
    <row r="296" spans="3:5" x14ac:dyDescent="0.15">
      <c r="C296" s="7">
        <v>5.4203932349999997</v>
      </c>
      <c r="D296" s="7">
        <v>10.05506128</v>
      </c>
      <c r="E296" s="7">
        <v>7.7157056690000001</v>
      </c>
    </row>
    <row r="297" spans="3:5" x14ac:dyDescent="0.15">
      <c r="C297" s="7">
        <v>8.394468861</v>
      </c>
      <c r="D297" s="7">
        <v>9.6430907870000002</v>
      </c>
      <c r="E297" s="7">
        <v>11.51946521</v>
      </c>
    </row>
    <row r="298" spans="3:5" x14ac:dyDescent="0.15">
      <c r="C298" s="7">
        <v>3.1474402079999999</v>
      </c>
      <c r="D298" s="7">
        <v>8.7645075479999992</v>
      </c>
      <c r="E298" s="7">
        <v>10.118064560000001</v>
      </c>
    </row>
    <row r="299" spans="3:5" x14ac:dyDescent="0.15">
      <c r="C299" s="7">
        <v>4.3815147950000002</v>
      </c>
      <c r="D299" s="7">
        <v>9.7604829520000003</v>
      </c>
      <c r="E299" s="7">
        <v>9.2277421020000006</v>
      </c>
    </row>
    <row r="300" spans="3:5" x14ac:dyDescent="0.15">
      <c r="C300" s="7">
        <v>7.2427165870000003</v>
      </c>
      <c r="D300" s="7">
        <v>8.9073628350000007</v>
      </c>
      <c r="E300" s="7">
        <v>5.5335626610000004</v>
      </c>
    </row>
    <row r="301" spans="3:5" x14ac:dyDescent="0.15">
      <c r="C301" s="7">
        <v>6.3567013259999996</v>
      </c>
      <c r="D301" s="7">
        <v>12.739203590000001</v>
      </c>
      <c r="E301" s="7">
        <v>7.9956733169999996</v>
      </c>
    </row>
    <row r="302" spans="3:5" x14ac:dyDescent="0.15">
      <c r="C302" s="7">
        <v>5.9739521929999997</v>
      </c>
      <c r="D302" s="7">
        <v>11.17358059</v>
      </c>
      <c r="E302" s="7">
        <v>11.52052089</v>
      </c>
    </row>
    <row r="303" spans="3:5" x14ac:dyDescent="0.15">
      <c r="C303" s="7">
        <v>5.184257627</v>
      </c>
      <c r="D303" s="7">
        <v>6.1875805980000003</v>
      </c>
      <c r="E303" s="7">
        <v>9.8489915779999997</v>
      </c>
    </row>
    <row r="304" spans="3:5" x14ac:dyDescent="0.15">
      <c r="C304" s="7">
        <v>3.8562988659999999</v>
      </c>
      <c r="D304" s="7">
        <v>11.0227021</v>
      </c>
      <c r="E304" s="7">
        <v>9.8500894910000003</v>
      </c>
    </row>
    <row r="305" spans="3:5" x14ac:dyDescent="0.15">
      <c r="C305" s="7">
        <v>7.642103315</v>
      </c>
      <c r="D305" s="7">
        <v>7.3069022309999996</v>
      </c>
      <c r="E305" s="7">
        <v>7.8402764930000002</v>
      </c>
    </row>
    <row r="306" spans="3:5" x14ac:dyDescent="0.15">
      <c r="C306" s="7">
        <v>2.20124246</v>
      </c>
      <c r="D306" s="7">
        <v>4.2278915210000001</v>
      </c>
      <c r="E306" s="7"/>
    </row>
    <row r="307" spans="3:5" x14ac:dyDescent="0.15">
      <c r="C307" s="7">
        <v>5.5274396880000003</v>
      </c>
      <c r="D307" s="7">
        <v>9.2001253839999997</v>
      </c>
      <c r="E307" s="7"/>
    </row>
    <row r="308" spans="3:5" x14ac:dyDescent="0.15">
      <c r="C308" s="7">
        <v>5.731271338</v>
      </c>
      <c r="D308" s="7">
        <v>7.8043409769999998</v>
      </c>
      <c r="E308" s="7"/>
    </row>
    <row r="309" spans="3:5" x14ac:dyDescent="0.15">
      <c r="C309" s="7">
        <v>3.6901847289999998</v>
      </c>
      <c r="D309" s="7">
        <v>13.01473736</v>
      </c>
      <c r="E309" s="7"/>
    </row>
    <row r="310" spans="3:5" x14ac:dyDescent="0.15">
      <c r="C310" s="7">
        <v>6.5400949150000001</v>
      </c>
      <c r="D310" s="7">
        <v>7.2189425619999996</v>
      </c>
      <c r="E310" s="7"/>
    </row>
    <row r="311" spans="3:5" x14ac:dyDescent="0.15">
      <c r="C311" s="7">
        <v>4.3940985589999997</v>
      </c>
      <c r="D311" s="7">
        <v>4.6787534480000001</v>
      </c>
      <c r="E311" s="7"/>
    </row>
    <row r="312" spans="3:5" x14ac:dyDescent="0.15">
      <c r="C312" s="7">
        <v>2.3741129810000001</v>
      </c>
      <c r="D312" s="7">
        <v>9.3447542210000005</v>
      </c>
      <c r="E312" s="7"/>
    </row>
    <row r="313" spans="3:5" x14ac:dyDescent="0.15">
      <c r="C313" s="7">
        <v>6.4989654290000001</v>
      </c>
      <c r="D313" s="7">
        <v>8.6115599130000007</v>
      </c>
      <c r="E313" s="7"/>
    </row>
    <row r="314" spans="3:5" x14ac:dyDescent="0.15">
      <c r="C314" s="7">
        <v>6.0566756650000002</v>
      </c>
      <c r="D314" s="7">
        <v>8.3563797490000002</v>
      </c>
      <c r="E314" s="7"/>
    </row>
    <row r="315" spans="3:5" x14ac:dyDescent="0.15">
      <c r="C315" s="7">
        <v>5.5010475650000004</v>
      </c>
      <c r="D315" s="7">
        <v>8.2720094080000006</v>
      </c>
      <c r="E315" s="7"/>
    </row>
    <row r="316" spans="3:5" x14ac:dyDescent="0.15">
      <c r="C316" s="7">
        <v>5.7305112439999997</v>
      </c>
      <c r="D316" s="7">
        <v>4.403430814</v>
      </c>
      <c r="E316" s="7"/>
    </row>
    <row r="317" spans="3:5" x14ac:dyDescent="0.15">
      <c r="C317" s="7">
        <v>6.7154652979999998</v>
      </c>
      <c r="D317" s="7">
        <v>4.5161779659999999</v>
      </c>
      <c r="E317" s="7"/>
    </row>
    <row r="318" spans="3:5" x14ac:dyDescent="0.15">
      <c r="C318" s="7">
        <v>2.8146672000000001</v>
      </c>
      <c r="D318" s="7">
        <v>5.2084116979999999</v>
      </c>
      <c r="E318" s="7"/>
    </row>
    <row r="319" spans="3:5" x14ac:dyDescent="0.15">
      <c r="C319" s="7">
        <v>3.206871048</v>
      </c>
      <c r="D319" s="7">
        <v>4.3519133889999999</v>
      </c>
      <c r="E319" s="7"/>
    </row>
    <row r="320" spans="3:5" x14ac:dyDescent="0.15">
      <c r="C320" s="7">
        <v>7.2194070630000002</v>
      </c>
      <c r="D320" s="7">
        <v>8.7777247240000005</v>
      </c>
      <c r="E320" s="7"/>
    </row>
    <row r="321" spans="3:5" x14ac:dyDescent="0.15">
      <c r="C321" s="7">
        <v>7.8297618709999997</v>
      </c>
      <c r="D321" s="7">
        <v>4.6066290519999997</v>
      </c>
      <c r="E321" s="7"/>
    </row>
    <row r="322" spans="3:5" x14ac:dyDescent="0.15">
      <c r="C322" s="7">
        <v>7.3730303360000002</v>
      </c>
      <c r="D322" s="7">
        <v>8.1534771020000001</v>
      </c>
      <c r="E322" s="7"/>
    </row>
    <row r="323" spans="3:5" x14ac:dyDescent="0.15">
      <c r="C323" s="7">
        <v>6.0145327220000002</v>
      </c>
      <c r="D323" s="7">
        <v>12.02370256</v>
      </c>
      <c r="E323" s="7"/>
    </row>
    <row r="324" spans="3:5" x14ac:dyDescent="0.15">
      <c r="C324" s="7">
        <v>7.2514576579999996</v>
      </c>
      <c r="D324" s="7">
        <v>7.1112626969999999</v>
      </c>
      <c r="E324" s="7"/>
    </row>
    <row r="325" spans="3:5" x14ac:dyDescent="0.15">
      <c r="C325" s="7">
        <v>8.2639862019999999</v>
      </c>
      <c r="D325" s="7">
        <v>13.87718974</v>
      </c>
      <c r="E325" s="7"/>
    </row>
    <row r="326" spans="3:5" x14ac:dyDescent="0.15">
      <c r="C326" s="7">
        <v>5.3596280099999998</v>
      </c>
      <c r="D326" s="7">
        <v>10.279077620000001</v>
      </c>
      <c r="E326" s="7"/>
    </row>
    <row r="327" spans="3:5" x14ac:dyDescent="0.15">
      <c r="C327" s="7">
        <v>5.8245938869999998</v>
      </c>
      <c r="D327" s="7">
        <v>12.65141283</v>
      </c>
      <c r="E327" s="7"/>
    </row>
    <row r="328" spans="3:5" x14ac:dyDescent="0.15">
      <c r="C328" s="7">
        <v>9.1991963810000001</v>
      </c>
      <c r="D328" s="7">
        <v>10.783948390000001</v>
      </c>
      <c r="E328" s="7"/>
    </row>
    <row r="329" spans="3:5" x14ac:dyDescent="0.15">
      <c r="C329" s="7">
        <v>3.1188987099999999</v>
      </c>
      <c r="D329" s="7">
        <v>4.7084815359999999</v>
      </c>
      <c r="E329" s="7"/>
    </row>
    <row r="330" spans="3:5" x14ac:dyDescent="0.15">
      <c r="C330" s="7">
        <v>8.6924676079999994</v>
      </c>
      <c r="D330" s="7">
        <v>11.20609569</v>
      </c>
      <c r="E330" s="7"/>
    </row>
    <row r="331" spans="3:5" x14ac:dyDescent="0.15">
      <c r="C331" s="7">
        <v>6.7258110100000001</v>
      </c>
      <c r="D331" s="7">
        <v>15.048324389999999</v>
      </c>
      <c r="E331" s="7"/>
    </row>
    <row r="332" spans="3:5" x14ac:dyDescent="0.15">
      <c r="C332" s="7">
        <v>2.1843768379999999</v>
      </c>
      <c r="D332" s="7">
        <v>12.56062393</v>
      </c>
      <c r="E332" s="7"/>
    </row>
    <row r="333" spans="3:5" x14ac:dyDescent="0.15">
      <c r="C333" s="7">
        <v>6.0775782270000001</v>
      </c>
      <c r="D333" s="7">
        <v>12.73734559</v>
      </c>
      <c r="E333" s="7"/>
    </row>
    <row r="334" spans="3:5" x14ac:dyDescent="0.15">
      <c r="C334" s="7">
        <v>7.2055142490000001</v>
      </c>
      <c r="D334" s="7">
        <v>5.4619872220000003</v>
      </c>
      <c r="E334" s="7"/>
    </row>
    <row r="335" spans="3:5" x14ac:dyDescent="0.15">
      <c r="C335" s="7">
        <v>7.7537525550000002</v>
      </c>
      <c r="D335" s="7">
        <v>10.59696548</v>
      </c>
      <c r="E335" s="7"/>
    </row>
    <row r="336" spans="3:5" x14ac:dyDescent="0.15">
      <c r="C336" s="7">
        <v>6.3565324170000004</v>
      </c>
      <c r="D336" s="7">
        <v>9.2119912829999997</v>
      </c>
      <c r="E336" s="7"/>
    </row>
    <row r="337" spans="3:5" x14ac:dyDescent="0.15">
      <c r="C337" s="7">
        <v>6.3957616689999996</v>
      </c>
      <c r="D337" s="7">
        <v>12.526884239999999</v>
      </c>
      <c r="E337" s="7"/>
    </row>
    <row r="338" spans="3:5" x14ac:dyDescent="0.15">
      <c r="C338" s="7">
        <v>4.2400530119999997</v>
      </c>
      <c r="D338" s="7">
        <v>5.1200719819999998</v>
      </c>
      <c r="E338" s="7"/>
    </row>
    <row r="339" spans="3:5" x14ac:dyDescent="0.15">
      <c r="C339" s="7">
        <v>6.8891465849999998</v>
      </c>
      <c r="D339" s="7">
        <v>12.19020519</v>
      </c>
      <c r="E339" s="7"/>
    </row>
    <row r="340" spans="3:5" x14ac:dyDescent="0.15">
      <c r="C340" s="7">
        <v>8.4122043679999994</v>
      </c>
      <c r="D340" s="7">
        <v>12.47046843</v>
      </c>
      <c r="E340" s="7"/>
    </row>
    <row r="341" spans="3:5" x14ac:dyDescent="0.15">
      <c r="C341" s="7">
        <v>6.8108147619999997</v>
      </c>
      <c r="D341" s="7">
        <v>7.8559850850000004</v>
      </c>
      <c r="E341" s="7"/>
    </row>
    <row r="342" spans="3:5" x14ac:dyDescent="0.15">
      <c r="C342" s="7">
        <v>6.8595451790000004</v>
      </c>
      <c r="D342" s="7">
        <v>6.6891154019999997</v>
      </c>
      <c r="E342" s="7"/>
    </row>
    <row r="343" spans="3:5" x14ac:dyDescent="0.15">
      <c r="C343" s="7">
        <v>6.7514430409999999</v>
      </c>
      <c r="D343" s="7">
        <v>13.87309368</v>
      </c>
      <c r="E343" s="7"/>
    </row>
    <row r="344" spans="3:5" x14ac:dyDescent="0.15">
      <c r="C344" s="7">
        <v>2.4245831670000002</v>
      </c>
      <c r="D344" s="7">
        <v>15.57388658</v>
      </c>
      <c r="E344" s="7"/>
    </row>
    <row r="345" spans="3:5" x14ac:dyDescent="0.15">
      <c r="C345" s="7"/>
      <c r="D345" s="7">
        <v>10.10953462</v>
      </c>
      <c r="E345" s="7"/>
    </row>
    <row r="346" spans="3:5" x14ac:dyDescent="0.15">
      <c r="C346" s="7"/>
      <c r="D346" s="7">
        <v>10.832383220000001</v>
      </c>
      <c r="E346" s="7"/>
    </row>
    <row r="347" spans="3:5" x14ac:dyDescent="0.15">
      <c r="C347" s="7"/>
      <c r="D347" s="7">
        <v>10.80159944</v>
      </c>
      <c r="E347" s="7"/>
    </row>
    <row r="348" spans="3:5" x14ac:dyDescent="0.15">
      <c r="C348" s="7"/>
      <c r="D348" s="7">
        <v>13.208518890000001</v>
      </c>
      <c r="E348" s="7"/>
    </row>
    <row r="349" spans="3:5" x14ac:dyDescent="0.15">
      <c r="C349" s="7"/>
      <c r="D349" s="7">
        <v>14.948076540000001</v>
      </c>
      <c r="E349" s="7"/>
    </row>
    <row r="350" spans="3:5" x14ac:dyDescent="0.15">
      <c r="C350" s="7"/>
      <c r="D350" s="7">
        <v>9.0412236860000004</v>
      </c>
      <c r="E350" s="7"/>
    </row>
    <row r="351" spans="3:5" x14ac:dyDescent="0.15">
      <c r="C351" s="7"/>
      <c r="D351" s="7">
        <v>12.02104224</v>
      </c>
      <c r="E351" s="7"/>
    </row>
    <row r="352" spans="3:5" x14ac:dyDescent="0.15">
      <c r="C352" s="7"/>
      <c r="D352" s="7">
        <v>12.7956194</v>
      </c>
      <c r="E352" s="7"/>
    </row>
    <row r="353" spans="3:5" x14ac:dyDescent="0.15">
      <c r="C353" s="7"/>
      <c r="D353" s="7">
        <v>12.701959029999999</v>
      </c>
      <c r="E353" s="7"/>
    </row>
    <row r="354" spans="3:5" x14ac:dyDescent="0.15">
      <c r="C354" s="7"/>
      <c r="D354" s="7">
        <v>11.413643349999999</v>
      </c>
      <c r="E354" s="7"/>
    </row>
    <row r="355" spans="3:5" x14ac:dyDescent="0.15">
      <c r="C355" s="7"/>
      <c r="D355" s="7">
        <v>12.990414380000001</v>
      </c>
      <c r="E355" s="7"/>
    </row>
    <row r="356" spans="3:5" x14ac:dyDescent="0.15">
      <c r="C356" s="7"/>
      <c r="D356" s="7">
        <v>12.6265409</v>
      </c>
      <c r="E356" s="7"/>
    </row>
    <row r="357" spans="3:5" x14ac:dyDescent="0.15">
      <c r="C357" s="7"/>
      <c r="D357" s="7">
        <v>11.325599220000001</v>
      </c>
      <c r="E357" s="7"/>
    </row>
    <row r="358" spans="3:5" x14ac:dyDescent="0.15">
      <c r="C358" s="7"/>
      <c r="D358" s="7">
        <v>11.275390850000001</v>
      </c>
      <c r="E358" s="7"/>
    </row>
    <row r="359" spans="3:5" x14ac:dyDescent="0.15">
      <c r="C359" s="7"/>
      <c r="D359" s="7">
        <v>10.7981368</v>
      </c>
      <c r="E359" s="7"/>
    </row>
    <row r="360" spans="3:5" x14ac:dyDescent="0.15">
      <c r="C360" s="7"/>
      <c r="D360" s="7">
        <v>12.08877498</v>
      </c>
      <c r="E360" s="7"/>
    </row>
    <row r="361" spans="3:5" x14ac:dyDescent="0.15">
      <c r="C361" s="7"/>
      <c r="D361" s="7">
        <v>10.94116099</v>
      </c>
      <c r="E361" s="7"/>
    </row>
    <row r="362" spans="3:5" x14ac:dyDescent="0.15">
      <c r="C362" s="7"/>
      <c r="D362" s="7">
        <v>12.550531579999999</v>
      </c>
      <c r="E362" s="7"/>
    </row>
    <row r="363" spans="3:5" x14ac:dyDescent="0.15">
      <c r="C363" s="7"/>
      <c r="D363" s="7">
        <v>11.94444174</v>
      </c>
      <c r="E363" s="7"/>
    </row>
    <row r="364" spans="3:5" x14ac:dyDescent="0.15">
      <c r="C364" s="7"/>
      <c r="D364" s="7">
        <v>9.8956106249999998</v>
      </c>
      <c r="E364" s="7"/>
    </row>
    <row r="365" spans="3:5" x14ac:dyDescent="0.15">
      <c r="C365" s="7"/>
      <c r="D365" s="7">
        <v>13.49950789</v>
      </c>
      <c r="E365" s="7"/>
    </row>
    <row r="366" spans="3:5" x14ac:dyDescent="0.15">
      <c r="C366" s="7"/>
      <c r="D366" s="7">
        <v>12.155367590000001</v>
      </c>
      <c r="E366" s="7"/>
    </row>
    <row r="367" spans="3:5" x14ac:dyDescent="0.15">
      <c r="C367" s="7"/>
      <c r="D367" s="7">
        <v>4.8237201040000004</v>
      </c>
      <c r="E367" s="7"/>
    </row>
    <row r="368" spans="3:5" x14ac:dyDescent="0.15">
      <c r="C368" s="7"/>
      <c r="D368" s="7">
        <v>5.6019710460000001</v>
      </c>
      <c r="E368" s="7"/>
    </row>
    <row r="369" spans="3:5" x14ac:dyDescent="0.15">
      <c r="C369" s="7"/>
      <c r="D369" s="7">
        <v>7.1330520350000004</v>
      </c>
      <c r="E369" s="7"/>
    </row>
    <row r="370" spans="3:5" x14ac:dyDescent="0.15">
      <c r="C370" s="7"/>
      <c r="D370" s="7">
        <v>13.796028679999999</v>
      </c>
      <c r="E370" s="7"/>
    </row>
    <row r="371" spans="3:5" x14ac:dyDescent="0.15">
      <c r="C371" s="7"/>
      <c r="D371" s="7">
        <v>11.809651880000001</v>
      </c>
      <c r="E371" s="7"/>
    </row>
    <row r="372" spans="3:5" x14ac:dyDescent="0.15">
      <c r="C372" s="7"/>
      <c r="D372" s="7">
        <v>12.251477149999999</v>
      </c>
      <c r="E372" s="7"/>
    </row>
    <row r="373" spans="3:5" x14ac:dyDescent="0.15">
      <c r="C373" s="7"/>
      <c r="D373" s="7">
        <v>14.55455942</v>
      </c>
      <c r="E373" s="7"/>
    </row>
    <row r="374" spans="3:5" x14ac:dyDescent="0.15">
      <c r="C374" s="7"/>
      <c r="D374" s="7">
        <v>13.42231621</v>
      </c>
      <c r="E374" s="7"/>
    </row>
    <row r="375" spans="3:5" x14ac:dyDescent="0.15">
      <c r="C375" s="7"/>
      <c r="D375" s="7">
        <v>12.907648679999999</v>
      </c>
      <c r="E375" s="7"/>
    </row>
    <row r="376" spans="3:5" x14ac:dyDescent="0.15">
      <c r="C376" s="7"/>
      <c r="D376" s="7">
        <v>11.68584115</v>
      </c>
      <c r="E376" s="7"/>
    </row>
    <row r="377" spans="3:5" x14ac:dyDescent="0.15">
      <c r="C377" s="7"/>
      <c r="D377" s="7">
        <v>11.643529300000001</v>
      </c>
      <c r="E377" s="7"/>
    </row>
    <row r="378" spans="3:5" x14ac:dyDescent="0.15">
      <c r="C378" s="7"/>
      <c r="D378" s="7">
        <v>8.5953445930000001</v>
      </c>
      <c r="E378" s="7"/>
    </row>
    <row r="379" spans="3:5" x14ac:dyDescent="0.15">
      <c r="C379" s="7"/>
      <c r="D379" s="7">
        <v>11.184897530000001</v>
      </c>
      <c r="E379" s="7"/>
    </row>
    <row r="380" spans="3:5" x14ac:dyDescent="0.15">
      <c r="C380" s="7"/>
      <c r="D380" s="7">
        <v>15.002127610000001</v>
      </c>
      <c r="E380" s="7"/>
    </row>
    <row r="381" spans="3:5" x14ac:dyDescent="0.15">
      <c r="C381" s="7"/>
      <c r="D381" s="7">
        <v>11.8654765</v>
      </c>
      <c r="E381" s="7"/>
    </row>
    <row r="382" spans="3:5" x14ac:dyDescent="0.15">
      <c r="C382" s="7"/>
      <c r="D382" s="7">
        <v>15.399783019999999</v>
      </c>
      <c r="E382" s="7"/>
    </row>
    <row r="383" spans="3:5" x14ac:dyDescent="0.15">
      <c r="C383" s="7"/>
      <c r="D383" s="7">
        <v>11.159223280000001</v>
      </c>
      <c r="E383" s="7"/>
    </row>
    <row r="384" spans="3:5" x14ac:dyDescent="0.15">
      <c r="C384" s="7"/>
      <c r="D384" s="7">
        <v>4.6841585549999998</v>
      </c>
      <c r="E384" s="7"/>
    </row>
    <row r="385" spans="3:5" x14ac:dyDescent="0.15">
      <c r="C385" s="7"/>
      <c r="D385" s="7">
        <v>9.9379647050000006</v>
      </c>
      <c r="E385" s="7"/>
    </row>
    <row r="386" spans="3:5" x14ac:dyDescent="0.15">
      <c r="C386" s="7"/>
      <c r="D386" s="7">
        <v>11.1305931</v>
      </c>
      <c r="E386" s="7"/>
    </row>
    <row r="387" spans="3:5" x14ac:dyDescent="0.15">
      <c r="C387" s="7"/>
      <c r="D387" s="7">
        <v>12.181126300000001</v>
      </c>
      <c r="E387" s="7"/>
    </row>
    <row r="388" spans="3:5" x14ac:dyDescent="0.15">
      <c r="C388" s="7"/>
      <c r="D388" s="7">
        <v>11.71333119</v>
      </c>
      <c r="E388" s="7"/>
    </row>
    <row r="389" spans="3:5" x14ac:dyDescent="0.15">
      <c r="C389" s="7"/>
      <c r="D389" s="7">
        <v>14.186674330000001</v>
      </c>
      <c r="E389" s="7"/>
    </row>
    <row r="390" spans="3:5" x14ac:dyDescent="0.15">
      <c r="C390" s="7"/>
      <c r="D390" s="7">
        <v>12.76010615</v>
      </c>
      <c r="E390" s="7"/>
    </row>
    <row r="391" spans="3:5" x14ac:dyDescent="0.15">
      <c r="C391" s="7"/>
      <c r="D391" s="7">
        <v>11.519634119999999</v>
      </c>
      <c r="E391" s="7"/>
    </row>
    <row r="392" spans="3:5" x14ac:dyDescent="0.15">
      <c r="C392" s="7"/>
      <c r="D392" s="7">
        <v>14.0927606</v>
      </c>
      <c r="E392" s="7"/>
    </row>
    <row r="393" spans="3:5" x14ac:dyDescent="0.15">
      <c r="C393" s="7"/>
      <c r="D393" s="7">
        <v>12.64583882</v>
      </c>
      <c r="E393" s="7"/>
    </row>
    <row r="394" spans="3:5" x14ac:dyDescent="0.15">
      <c r="C394" s="7"/>
      <c r="D394" s="7">
        <v>7.6438346380000004</v>
      </c>
      <c r="E394" s="7"/>
    </row>
    <row r="395" spans="3:5" x14ac:dyDescent="0.15">
      <c r="C395" s="7"/>
      <c r="D395" s="7">
        <v>10.30348506</v>
      </c>
      <c r="E395" s="7"/>
    </row>
    <row r="396" spans="3:5" x14ac:dyDescent="0.15">
      <c r="C396" s="7"/>
      <c r="D396" s="7">
        <v>11.99490348</v>
      </c>
      <c r="E396" s="7"/>
    </row>
    <row r="397" spans="3:5" x14ac:dyDescent="0.15">
      <c r="C397" s="7"/>
      <c r="D397" s="7">
        <v>11.250096640000001</v>
      </c>
      <c r="E397" s="7"/>
    </row>
    <row r="398" spans="3:5" x14ac:dyDescent="0.15">
      <c r="C398" s="7"/>
      <c r="D398" s="7">
        <v>14.42623036</v>
      </c>
      <c r="E398" s="7"/>
    </row>
    <row r="399" spans="3:5" x14ac:dyDescent="0.15">
      <c r="C399" s="7"/>
      <c r="D399" s="7">
        <v>10.074148060000001</v>
      </c>
      <c r="E399" s="7"/>
    </row>
    <row r="400" spans="3:5" x14ac:dyDescent="0.15">
      <c r="C400" s="7"/>
      <c r="D400" s="7">
        <v>13.39161689</v>
      </c>
      <c r="E400" s="7"/>
    </row>
    <row r="401" spans="3:5" x14ac:dyDescent="0.15">
      <c r="C401" s="7"/>
      <c r="D401" s="7">
        <v>13.18406923</v>
      </c>
      <c r="E401" s="7"/>
    </row>
    <row r="402" spans="3:5" x14ac:dyDescent="0.15">
      <c r="C402" s="7"/>
      <c r="D402" s="7">
        <v>12.89198232</v>
      </c>
      <c r="E402" s="7"/>
    </row>
    <row r="403" spans="3:5" x14ac:dyDescent="0.15">
      <c r="C403" s="7"/>
      <c r="D403" s="7">
        <v>13.553896780000001</v>
      </c>
      <c r="E403" s="7"/>
    </row>
    <row r="404" spans="3:5" x14ac:dyDescent="0.15">
      <c r="C404" s="7"/>
      <c r="D404" s="7">
        <v>13.623318619999999</v>
      </c>
      <c r="E404" s="7"/>
    </row>
    <row r="405" spans="3:5" x14ac:dyDescent="0.15">
      <c r="C405" s="7"/>
      <c r="D405" s="7">
        <v>16.7013581</v>
      </c>
      <c r="E405" s="7"/>
    </row>
    <row r="406" spans="3:5" x14ac:dyDescent="0.15">
      <c r="C406" s="7"/>
      <c r="D406" s="7">
        <v>11.29916487</v>
      </c>
      <c r="E406" s="7"/>
    </row>
    <row r="407" spans="3:5" x14ac:dyDescent="0.15">
      <c r="C407" s="7"/>
      <c r="D407" s="7">
        <v>12.64875251</v>
      </c>
      <c r="E407" s="7"/>
    </row>
    <row r="408" spans="3:5" x14ac:dyDescent="0.15">
      <c r="C408" s="7"/>
      <c r="D408" s="7">
        <v>9.5460944540000003</v>
      </c>
      <c r="E408" s="7"/>
    </row>
    <row r="409" spans="3:5" x14ac:dyDescent="0.15">
      <c r="C409" s="7"/>
      <c r="D409" s="7">
        <v>14.182493819999999</v>
      </c>
      <c r="E409" s="7"/>
    </row>
    <row r="410" spans="3:5" x14ac:dyDescent="0.15">
      <c r="C410" s="7"/>
      <c r="D410" s="7">
        <v>11.088745749999999</v>
      </c>
      <c r="E410" s="7"/>
    </row>
    <row r="411" spans="3:5" x14ac:dyDescent="0.15">
      <c r="C411" s="7"/>
      <c r="D411" s="7">
        <v>11.70931959</v>
      </c>
      <c r="E411" s="7"/>
    </row>
    <row r="412" spans="3:5" x14ac:dyDescent="0.15">
      <c r="C412" s="7"/>
      <c r="D412" s="7">
        <v>12.144092880000001</v>
      </c>
      <c r="E412" s="7"/>
    </row>
    <row r="413" spans="3:5" x14ac:dyDescent="0.15">
      <c r="C413" s="7"/>
      <c r="D413" s="7">
        <v>7.052946661</v>
      </c>
      <c r="E413" s="7"/>
    </row>
    <row r="414" spans="3:5" x14ac:dyDescent="0.15">
      <c r="C414" s="7"/>
      <c r="D414" s="7">
        <v>15.65445645</v>
      </c>
      <c r="E414" s="7"/>
    </row>
    <row r="415" spans="3:5" x14ac:dyDescent="0.15">
      <c r="C415" s="7"/>
      <c r="D415" s="7">
        <v>11.372260499999999</v>
      </c>
      <c r="E415" s="7"/>
    </row>
    <row r="416" spans="3:5" x14ac:dyDescent="0.15">
      <c r="C416" s="7"/>
      <c r="D416" s="7">
        <v>13.415855410000001</v>
      </c>
      <c r="E416" s="7"/>
    </row>
    <row r="417" spans="3:5" x14ac:dyDescent="0.15">
      <c r="C417" s="7"/>
      <c r="D417" s="7">
        <v>11.10415875</v>
      </c>
      <c r="E417" s="7"/>
    </row>
    <row r="418" spans="3:5" x14ac:dyDescent="0.15">
      <c r="C418" s="7"/>
      <c r="D418" s="7">
        <v>12.600148770000001</v>
      </c>
      <c r="E418" s="7"/>
    </row>
    <row r="419" spans="3:5" x14ac:dyDescent="0.15">
      <c r="C419" s="7"/>
      <c r="D419" s="7">
        <v>12.70069221</v>
      </c>
      <c r="E419" s="7"/>
    </row>
    <row r="420" spans="3:5" x14ac:dyDescent="0.15">
      <c r="C420" s="7"/>
      <c r="D420" s="7">
        <v>9.6913989300000001</v>
      </c>
      <c r="E420" s="7"/>
    </row>
    <row r="421" spans="3:5" x14ac:dyDescent="0.15">
      <c r="C421" s="7"/>
      <c r="D421" s="7">
        <v>9.9078143430000001</v>
      </c>
      <c r="E421" s="7"/>
    </row>
    <row r="422" spans="3:5" x14ac:dyDescent="0.15">
      <c r="C422" s="7"/>
      <c r="D422" s="7">
        <v>10.925156810000001</v>
      </c>
      <c r="E422" s="7"/>
    </row>
    <row r="423" spans="3:5" x14ac:dyDescent="0.15">
      <c r="C423" s="7"/>
      <c r="D423" s="7">
        <v>13.453902299999999</v>
      </c>
      <c r="E423" s="7"/>
    </row>
    <row r="424" spans="3:5" x14ac:dyDescent="0.15">
      <c r="C424" s="7"/>
      <c r="D424" s="7">
        <v>10.551148749999999</v>
      </c>
      <c r="E424" s="7"/>
    </row>
    <row r="425" spans="3:5" x14ac:dyDescent="0.15">
      <c r="C425" s="7"/>
      <c r="D425" s="7">
        <v>8.2445615990000007</v>
      </c>
      <c r="E425" s="7"/>
    </row>
    <row r="426" spans="3:5" x14ac:dyDescent="0.15">
      <c r="C426" s="7"/>
      <c r="D426" s="7">
        <v>14.58386524</v>
      </c>
      <c r="E426" s="7"/>
    </row>
    <row r="427" spans="3:5" x14ac:dyDescent="0.15">
      <c r="C427" s="7"/>
      <c r="D427" s="7">
        <v>9.7464634560000007</v>
      </c>
      <c r="E427" s="7"/>
    </row>
    <row r="428" spans="3:5" x14ac:dyDescent="0.15">
      <c r="C428" s="7"/>
      <c r="D428" s="7">
        <v>13.726606840000001</v>
      </c>
      <c r="E428" s="7"/>
    </row>
    <row r="429" spans="3:5" x14ac:dyDescent="0.15">
      <c r="C429" s="7"/>
      <c r="D429" s="7">
        <v>14.03254433</v>
      </c>
      <c r="E429" s="7"/>
    </row>
    <row r="430" spans="3:5" x14ac:dyDescent="0.15">
      <c r="C430" s="7"/>
      <c r="D430" s="7">
        <v>11.495437819999999</v>
      </c>
      <c r="E430" s="7"/>
    </row>
    <row r="431" spans="3:5" x14ac:dyDescent="0.15">
      <c r="C431" s="7"/>
      <c r="D431" s="7">
        <v>5.7914876069999996</v>
      </c>
      <c r="E431" s="7"/>
    </row>
    <row r="432" spans="3:5" x14ac:dyDescent="0.15">
      <c r="C432" s="7"/>
      <c r="D432" s="7">
        <v>10.704603110000001</v>
      </c>
      <c r="E432" s="7"/>
    </row>
    <row r="433" spans="3:5" x14ac:dyDescent="0.15">
      <c r="C433" s="7"/>
      <c r="D433" s="7">
        <v>4.8889192059999997</v>
      </c>
      <c r="E433" s="7"/>
    </row>
    <row r="434" spans="3:5" x14ac:dyDescent="0.15">
      <c r="C434" s="7"/>
      <c r="D434" s="7">
        <v>10.720185020000001</v>
      </c>
      <c r="E434" s="7"/>
    </row>
    <row r="435" spans="3:5" x14ac:dyDescent="0.15">
      <c r="C435" s="7"/>
      <c r="D435" s="7">
        <v>12.63371955</v>
      </c>
      <c r="E435" s="7"/>
    </row>
    <row r="436" spans="3:5" x14ac:dyDescent="0.15">
      <c r="C436" s="7"/>
      <c r="D436" s="7">
        <v>6.4774294570000004</v>
      </c>
      <c r="E436" s="7"/>
    </row>
    <row r="437" spans="3:5" x14ac:dyDescent="0.15">
      <c r="C437" s="7"/>
      <c r="D437" s="7">
        <v>10.97937679</v>
      </c>
      <c r="E437" s="7"/>
    </row>
    <row r="438" spans="3:5" x14ac:dyDescent="0.15">
      <c r="C438" s="7"/>
      <c r="D438" s="7">
        <v>12.28943958</v>
      </c>
      <c r="E438" s="7"/>
    </row>
    <row r="439" spans="3:5" x14ac:dyDescent="0.15">
      <c r="C439" s="7"/>
      <c r="D439" s="7">
        <v>7.6391473970000003</v>
      </c>
      <c r="E439" s="7"/>
    </row>
    <row r="440" spans="3:5" x14ac:dyDescent="0.15">
      <c r="C440" s="7"/>
      <c r="D440" s="7">
        <v>10.921187440000001</v>
      </c>
      <c r="E440" s="7"/>
    </row>
    <row r="441" spans="3:5" x14ac:dyDescent="0.15">
      <c r="C441" s="7"/>
      <c r="D441" s="7">
        <v>10.212485020000001</v>
      </c>
      <c r="E441" s="7"/>
    </row>
    <row r="442" spans="3:5" x14ac:dyDescent="0.15">
      <c r="C442" s="7"/>
      <c r="D442" s="7">
        <v>13.336552360000001</v>
      </c>
      <c r="E442" s="7"/>
    </row>
    <row r="443" spans="3:5" x14ac:dyDescent="0.15">
      <c r="C443" s="7"/>
      <c r="D443" s="7">
        <v>11.846431949999999</v>
      </c>
      <c r="E443" s="7"/>
    </row>
    <row r="444" spans="3:5" x14ac:dyDescent="0.15">
      <c r="C444" s="7"/>
      <c r="D444" s="7">
        <v>13.641814220000001</v>
      </c>
      <c r="E444" s="7"/>
    </row>
    <row r="445" spans="3:5" x14ac:dyDescent="0.15">
      <c r="C445" s="7"/>
      <c r="D445" s="7">
        <v>7.5794800840000001</v>
      </c>
      <c r="E445" s="7"/>
    </row>
    <row r="446" spans="3:5" x14ac:dyDescent="0.15">
      <c r="C446" s="7"/>
      <c r="D446" s="7">
        <v>17.591933919999999</v>
      </c>
      <c r="E446" s="7"/>
    </row>
    <row r="447" spans="3:5" x14ac:dyDescent="0.15">
      <c r="C447" s="7"/>
      <c r="D447" s="7">
        <v>13.55592369</v>
      </c>
      <c r="E447" s="7"/>
    </row>
    <row r="448" spans="3:5" x14ac:dyDescent="0.15">
      <c r="C448" s="7"/>
      <c r="D448" s="7">
        <v>13.794761859999999</v>
      </c>
      <c r="E448" s="7"/>
    </row>
    <row r="449" spans="3:5" x14ac:dyDescent="0.15">
      <c r="C449" s="7"/>
      <c r="D449" s="7">
        <v>11.617517230000001</v>
      </c>
      <c r="E449" s="7"/>
    </row>
    <row r="450" spans="3:5" x14ac:dyDescent="0.15">
      <c r="C450" s="7"/>
      <c r="D450" s="7">
        <v>12.887295079999999</v>
      </c>
      <c r="E450" s="7"/>
    </row>
    <row r="451" spans="3:5" x14ac:dyDescent="0.15">
      <c r="C451" s="7"/>
      <c r="D451" s="7">
        <v>10.70772794</v>
      </c>
      <c r="E451" s="7"/>
    </row>
    <row r="452" spans="3:5" x14ac:dyDescent="0.15">
      <c r="C452" s="7"/>
      <c r="D452" s="7">
        <v>4.8882857959999999</v>
      </c>
      <c r="E452" s="7"/>
    </row>
    <row r="453" spans="3:5" x14ac:dyDescent="0.15">
      <c r="C453" s="7"/>
      <c r="D453" s="7">
        <v>8.0033164760000002</v>
      </c>
      <c r="E453" s="7"/>
    </row>
    <row r="454" spans="3:5" x14ac:dyDescent="0.15">
      <c r="C454" s="7"/>
      <c r="D454" s="7">
        <v>13.54165083</v>
      </c>
      <c r="E454" s="7"/>
    </row>
    <row r="455" spans="3:5" x14ac:dyDescent="0.15">
      <c r="C455" s="7"/>
      <c r="D455" s="7">
        <v>12.75208295</v>
      </c>
      <c r="E455" s="7"/>
    </row>
    <row r="456" spans="3:5" x14ac:dyDescent="0.15">
      <c r="C456" s="7"/>
      <c r="D456" s="7">
        <v>8.9799939589999997</v>
      </c>
      <c r="E456" s="7"/>
    </row>
    <row r="457" spans="3:5" x14ac:dyDescent="0.15">
      <c r="C457" s="7"/>
      <c r="D457" s="7">
        <v>11.16281261</v>
      </c>
      <c r="E457" s="7"/>
    </row>
    <row r="458" spans="3:5" x14ac:dyDescent="0.15">
      <c r="C458" s="7"/>
      <c r="D458" s="7">
        <v>10.49908237</v>
      </c>
      <c r="E458" s="7"/>
    </row>
    <row r="459" spans="3:5" x14ac:dyDescent="0.15">
      <c r="C459" s="7"/>
      <c r="D459" s="7">
        <v>14.93929324</v>
      </c>
      <c r="E459" s="7"/>
    </row>
    <row r="460" spans="3:5" x14ac:dyDescent="0.15">
      <c r="C460" s="7"/>
      <c r="D460" s="7">
        <v>14.20166506</v>
      </c>
      <c r="E460" s="7"/>
    </row>
    <row r="461" spans="3:5" x14ac:dyDescent="0.15">
      <c r="C461" s="7"/>
      <c r="D461" s="7">
        <v>11.875695540000001</v>
      </c>
      <c r="E461" s="7"/>
    </row>
    <row r="462" spans="3:5" x14ac:dyDescent="0.15">
      <c r="C462" s="7"/>
      <c r="D462" s="7">
        <v>15.731141409999999</v>
      </c>
      <c r="E462" s="7"/>
    </row>
    <row r="463" spans="3:5" x14ac:dyDescent="0.15">
      <c r="C463" s="7"/>
      <c r="D463" s="7">
        <v>13.23406647</v>
      </c>
      <c r="E463" s="7"/>
    </row>
    <row r="464" spans="3:5" x14ac:dyDescent="0.15">
      <c r="C464" s="7"/>
      <c r="D464" s="7">
        <v>12.120572210000001</v>
      </c>
      <c r="E464" s="7"/>
    </row>
    <row r="465" spans="3:5" x14ac:dyDescent="0.15">
      <c r="C465" s="7"/>
      <c r="D465" s="7">
        <v>12.570631819999999</v>
      </c>
      <c r="E465" s="7"/>
    </row>
    <row r="466" spans="3:5" x14ac:dyDescent="0.15">
      <c r="C466" s="7"/>
      <c r="D466" s="7">
        <v>14.063919289999999</v>
      </c>
      <c r="E466" s="7"/>
    </row>
    <row r="467" spans="3:5" x14ac:dyDescent="0.15">
      <c r="C467" s="7"/>
      <c r="D467" s="7">
        <v>12.69727179</v>
      </c>
      <c r="E467" s="7"/>
    </row>
    <row r="468" spans="3:5" x14ac:dyDescent="0.15">
      <c r="C468" s="7"/>
      <c r="D468" s="7">
        <v>14.519764049999999</v>
      </c>
      <c r="E468" s="7"/>
    </row>
    <row r="469" spans="3:5" x14ac:dyDescent="0.15">
      <c r="C469" s="7"/>
      <c r="D469" s="7">
        <v>12.317816390000001</v>
      </c>
      <c r="E469" s="7"/>
    </row>
    <row r="470" spans="3:5" x14ac:dyDescent="0.15">
      <c r="C470" s="7"/>
      <c r="D470" s="7">
        <v>10.90134056</v>
      </c>
      <c r="E470" s="7"/>
    </row>
    <row r="471" spans="3:5" x14ac:dyDescent="0.15">
      <c r="C471" s="7"/>
      <c r="D471" s="7">
        <v>14.92033314</v>
      </c>
      <c r="E471" s="7"/>
    </row>
    <row r="472" spans="3:5" x14ac:dyDescent="0.15">
      <c r="C472" s="7"/>
      <c r="D472" s="7">
        <v>13.992048260000001</v>
      </c>
      <c r="E472" s="7"/>
    </row>
    <row r="473" spans="3:5" x14ac:dyDescent="0.15">
      <c r="C473" s="7"/>
      <c r="D473" s="7">
        <v>13.073813489999999</v>
      </c>
      <c r="E473" s="7"/>
    </row>
    <row r="474" spans="3:5" x14ac:dyDescent="0.15">
      <c r="C474" s="7"/>
      <c r="D474" s="7">
        <v>15.71450381</v>
      </c>
      <c r="E474" s="7"/>
    </row>
    <row r="475" spans="3:5" x14ac:dyDescent="0.15">
      <c r="C475" s="7"/>
      <c r="D475" s="7">
        <v>11.64716086</v>
      </c>
      <c r="E475" s="7"/>
    </row>
    <row r="476" spans="3:5" x14ac:dyDescent="0.15">
      <c r="C476" s="7"/>
      <c r="D476" s="7">
        <v>9.6302536580000009</v>
      </c>
      <c r="E476" s="7"/>
    </row>
    <row r="477" spans="3:5" x14ac:dyDescent="0.15">
      <c r="C477" s="7"/>
      <c r="D477" s="7">
        <v>13.511247109999999</v>
      </c>
      <c r="E477" s="7"/>
    </row>
    <row r="478" spans="3:5" x14ac:dyDescent="0.15">
      <c r="C478" s="7"/>
      <c r="D478" s="7">
        <v>11.73735858</v>
      </c>
      <c r="E478" s="7"/>
    </row>
    <row r="479" spans="3:5" x14ac:dyDescent="0.15">
      <c r="C479" s="7"/>
      <c r="D479" s="7">
        <v>13.24103399</v>
      </c>
      <c r="E479" s="7"/>
    </row>
    <row r="480" spans="3:5" x14ac:dyDescent="0.15">
      <c r="C480" s="7"/>
      <c r="D480" s="7">
        <v>13.182802410000001</v>
      </c>
      <c r="E480" s="7"/>
    </row>
    <row r="481" spans="3:5" x14ac:dyDescent="0.15">
      <c r="C481" s="7"/>
      <c r="D481" s="7">
        <v>17.18671981</v>
      </c>
      <c r="E481" s="7"/>
    </row>
    <row r="482" spans="3:5" x14ac:dyDescent="0.15">
      <c r="C482" s="7"/>
      <c r="D482" s="7">
        <v>11.03963529</v>
      </c>
      <c r="E482" s="7"/>
    </row>
    <row r="483" spans="3:5" x14ac:dyDescent="0.15">
      <c r="C483" s="7"/>
      <c r="D483" s="7">
        <v>11.4920174</v>
      </c>
      <c r="E483" s="7"/>
    </row>
    <row r="484" spans="3:5" x14ac:dyDescent="0.15">
      <c r="C484" s="7"/>
      <c r="D484" s="7">
        <v>14.19089707</v>
      </c>
      <c r="E484" s="7"/>
    </row>
    <row r="485" spans="3:5" x14ac:dyDescent="0.15">
      <c r="C485" s="7"/>
      <c r="D485" s="7">
        <v>12.379679530000001</v>
      </c>
      <c r="E485" s="7"/>
    </row>
    <row r="486" spans="3:5" x14ac:dyDescent="0.15">
      <c r="C486" s="7"/>
      <c r="D486" s="7">
        <v>13.675385</v>
      </c>
      <c r="E486" s="7"/>
    </row>
    <row r="487" spans="3:5" x14ac:dyDescent="0.15">
      <c r="C487" s="7"/>
      <c r="D487" s="7">
        <v>15.34501408</v>
      </c>
      <c r="E487" s="7"/>
    </row>
    <row r="488" spans="3:5" x14ac:dyDescent="0.15">
      <c r="C488" s="7"/>
      <c r="D488" s="7">
        <v>11.33784517</v>
      </c>
      <c r="E488" s="7"/>
    </row>
    <row r="489" spans="3:5" x14ac:dyDescent="0.15">
      <c r="C489" s="7"/>
      <c r="D489" s="7">
        <v>13.488359859999999</v>
      </c>
      <c r="E489" s="7"/>
    </row>
    <row r="490" spans="3:5" x14ac:dyDescent="0.15">
      <c r="C490" s="7"/>
      <c r="D490" s="7">
        <v>14.77684445</v>
      </c>
      <c r="E490" s="7"/>
    </row>
    <row r="491" spans="3:5" x14ac:dyDescent="0.15">
      <c r="C491" s="7"/>
      <c r="D491" s="7">
        <v>11.911715510000001</v>
      </c>
      <c r="E491" s="7"/>
    </row>
    <row r="492" spans="3:5" x14ac:dyDescent="0.15">
      <c r="C492" s="7"/>
      <c r="D492" s="7">
        <v>12.67244208</v>
      </c>
      <c r="E492" s="7"/>
    </row>
    <row r="493" spans="3:5" x14ac:dyDescent="0.15">
      <c r="C493" s="7"/>
      <c r="D493" s="7">
        <v>10.991496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71CDC-3C5A-0944-A3CE-78293B0521C2}">
  <dimension ref="B2:Y333"/>
  <sheetViews>
    <sheetView zoomScaleNormal="100" workbookViewId="0">
      <selection activeCell="N24" sqref="N24"/>
    </sheetView>
  </sheetViews>
  <sheetFormatPr baseColWidth="10" defaultRowHeight="16" x14ac:dyDescent="0.2"/>
  <cols>
    <col min="2" max="2" width="18.1640625" style="2" customWidth="1"/>
    <col min="3" max="25" width="6.83203125" style="19" customWidth="1"/>
    <col min="26" max="40" width="6.83203125" customWidth="1"/>
  </cols>
  <sheetData>
    <row r="2" spans="2:25" x14ac:dyDescent="0.2">
      <c r="B2" s="2" t="s">
        <v>2</v>
      </c>
      <c r="C2" s="18" t="s">
        <v>59</v>
      </c>
      <c r="D2" s="18"/>
      <c r="E2" s="18"/>
      <c r="G2" s="18" t="s">
        <v>60</v>
      </c>
      <c r="H2" s="18"/>
      <c r="I2" s="18"/>
      <c r="K2" s="18" t="s">
        <v>61</v>
      </c>
      <c r="L2" s="18"/>
      <c r="M2" s="18"/>
      <c r="O2" s="20" t="s">
        <v>62</v>
      </c>
      <c r="P2" s="18"/>
      <c r="Q2" s="18"/>
      <c r="S2" s="20" t="s">
        <v>63</v>
      </c>
      <c r="T2" s="18"/>
      <c r="U2" s="18"/>
      <c r="W2" s="20" t="s">
        <v>64</v>
      </c>
      <c r="X2" s="18"/>
      <c r="Y2" s="18"/>
    </row>
    <row r="3" spans="2:25" x14ac:dyDescent="0.2">
      <c r="C3" s="21" t="s">
        <v>69</v>
      </c>
      <c r="D3" s="21" t="s">
        <v>70</v>
      </c>
      <c r="E3" s="21" t="s">
        <v>71</v>
      </c>
      <c r="G3" s="21" t="s">
        <v>69</v>
      </c>
      <c r="H3" s="21" t="s">
        <v>70</v>
      </c>
      <c r="I3" s="21" t="s">
        <v>71</v>
      </c>
      <c r="K3" s="21" t="s">
        <v>69</v>
      </c>
      <c r="L3" s="21" t="s">
        <v>70</v>
      </c>
      <c r="M3" s="21" t="s">
        <v>71</v>
      </c>
      <c r="O3" s="21" t="s">
        <v>69</v>
      </c>
      <c r="P3" s="21" t="s">
        <v>70</v>
      </c>
      <c r="Q3" s="21" t="s">
        <v>71</v>
      </c>
      <c r="S3" s="21" t="s">
        <v>69</v>
      </c>
      <c r="T3" s="21" t="s">
        <v>70</v>
      </c>
      <c r="U3" s="21" t="s">
        <v>71</v>
      </c>
      <c r="W3" s="21" t="s">
        <v>69</v>
      </c>
      <c r="X3" s="21" t="s">
        <v>70</v>
      </c>
      <c r="Y3" s="21" t="s">
        <v>71</v>
      </c>
    </row>
    <row r="4" spans="2:25" x14ac:dyDescent="0.2">
      <c r="C4" s="22">
        <v>19.329999999999998</v>
      </c>
      <c r="D4" s="22">
        <v>22.56</v>
      </c>
      <c r="E4" s="22">
        <v>31.73</v>
      </c>
      <c r="G4" s="22">
        <v>16.68</v>
      </c>
      <c r="H4" s="22">
        <v>19.41</v>
      </c>
      <c r="I4" s="22">
        <v>15.94</v>
      </c>
      <c r="K4" s="22">
        <v>19.72</v>
      </c>
      <c r="L4" s="22">
        <v>30.4</v>
      </c>
      <c r="M4" s="22">
        <v>19.22</v>
      </c>
      <c r="O4" s="22">
        <v>12.91</v>
      </c>
      <c r="P4" s="22">
        <v>16.809999999999999</v>
      </c>
      <c r="Q4" s="22">
        <v>38.76</v>
      </c>
      <c r="S4" s="22">
        <v>7.57</v>
      </c>
      <c r="T4" s="22">
        <v>10.32</v>
      </c>
      <c r="U4" s="22">
        <v>7.9</v>
      </c>
      <c r="W4" s="22">
        <v>10.14</v>
      </c>
      <c r="X4" s="22">
        <v>10.73</v>
      </c>
      <c r="Y4" s="22">
        <v>10.62</v>
      </c>
    </row>
    <row r="5" spans="2:25" x14ac:dyDescent="0.2">
      <c r="C5" s="22">
        <v>22.72</v>
      </c>
      <c r="D5" s="22">
        <v>24.35</v>
      </c>
      <c r="E5" s="22">
        <v>38.86</v>
      </c>
      <c r="G5" s="22">
        <v>20.16</v>
      </c>
      <c r="H5" s="22">
        <v>19.54</v>
      </c>
      <c r="I5" s="22">
        <v>16.25</v>
      </c>
      <c r="K5" s="22">
        <v>26.92</v>
      </c>
      <c r="L5" s="22">
        <v>30.65</v>
      </c>
      <c r="M5" s="22">
        <v>19.89</v>
      </c>
      <c r="O5" s="22">
        <v>20.98</v>
      </c>
      <c r="P5" s="22">
        <v>19.309999999999999</v>
      </c>
      <c r="Q5" s="22">
        <v>40.6</v>
      </c>
      <c r="S5" s="22">
        <v>7.9</v>
      </c>
      <c r="T5" s="22">
        <v>9.41</v>
      </c>
      <c r="U5" s="22">
        <v>17.04</v>
      </c>
      <c r="W5" s="22">
        <v>10.33</v>
      </c>
      <c r="X5" s="22">
        <v>12.66</v>
      </c>
      <c r="Y5" s="22">
        <v>11.08</v>
      </c>
    </row>
    <row r="6" spans="2:25" x14ac:dyDescent="0.2">
      <c r="C6" s="22">
        <v>25.68</v>
      </c>
      <c r="D6" s="22">
        <v>29.03</v>
      </c>
      <c r="E6" s="22">
        <v>45.82</v>
      </c>
      <c r="G6" s="22">
        <v>20.9</v>
      </c>
      <c r="H6" s="22">
        <v>21.92</v>
      </c>
      <c r="I6" s="22">
        <v>16.309999999999999</v>
      </c>
      <c r="K6" s="22">
        <v>30.24</v>
      </c>
      <c r="L6" s="22">
        <v>30.71</v>
      </c>
      <c r="M6" s="22">
        <v>20.64</v>
      </c>
      <c r="O6" s="22">
        <v>24.38</v>
      </c>
      <c r="P6" s="22">
        <v>23.12</v>
      </c>
      <c r="Q6" s="22">
        <v>41.95</v>
      </c>
      <c r="S6" s="22">
        <v>9.42</v>
      </c>
      <c r="T6" s="22">
        <v>11.46</v>
      </c>
      <c r="U6" s="22">
        <v>4.6500000000000004</v>
      </c>
      <c r="W6" s="22">
        <v>10.36</v>
      </c>
      <c r="X6" s="22">
        <v>12.66</v>
      </c>
      <c r="Y6" s="22">
        <v>11.18</v>
      </c>
    </row>
    <row r="7" spans="2:25" x14ac:dyDescent="0.2">
      <c r="C7" s="22">
        <v>36.520000000000003</v>
      </c>
      <c r="D7" s="22">
        <v>37.479999999999997</v>
      </c>
      <c r="E7" s="22">
        <v>50.79</v>
      </c>
      <c r="G7" s="22">
        <v>25.71</v>
      </c>
      <c r="H7" s="22">
        <v>22.8</v>
      </c>
      <c r="I7" s="22">
        <v>16.77</v>
      </c>
      <c r="K7" s="22">
        <v>31.16</v>
      </c>
      <c r="L7" s="22">
        <v>33.28</v>
      </c>
      <c r="M7" s="22">
        <v>20.83</v>
      </c>
      <c r="O7" s="22">
        <v>33.340000000000003</v>
      </c>
      <c r="P7" s="22">
        <v>23.39</v>
      </c>
      <c r="Q7" s="22">
        <v>43.4</v>
      </c>
      <c r="S7" s="22">
        <v>9.77</v>
      </c>
      <c r="T7" s="22">
        <v>9.33</v>
      </c>
      <c r="U7" s="22">
        <v>8.18</v>
      </c>
      <c r="W7" s="22">
        <v>10.56</v>
      </c>
      <c r="X7" s="22">
        <v>13.53</v>
      </c>
      <c r="Y7" s="22">
        <v>11.89</v>
      </c>
    </row>
    <row r="8" spans="2:25" x14ac:dyDescent="0.2">
      <c r="C8" s="22">
        <v>36.79</v>
      </c>
      <c r="D8" s="22">
        <v>43.04</v>
      </c>
      <c r="E8" s="22">
        <v>51.23</v>
      </c>
      <c r="G8" s="22">
        <v>26.39</v>
      </c>
      <c r="H8" s="22">
        <v>23.07</v>
      </c>
      <c r="I8" s="22">
        <v>17.649999999999999</v>
      </c>
      <c r="K8" s="22">
        <v>31.81</v>
      </c>
      <c r="L8" s="22">
        <v>34.1</v>
      </c>
      <c r="M8" s="22">
        <v>21.39</v>
      </c>
      <c r="O8" s="22">
        <v>50.28</v>
      </c>
      <c r="P8" s="22">
        <v>24.43</v>
      </c>
      <c r="Q8" s="22">
        <v>43.82</v>
      </c>
      <c r="S8" s="22">
        <v>9.83</v>
      </c>
      <c r="T8" s="22">
        <v>8.83</v>
      </c>
      <c r="U8" s="22">
        <v>4.66</v>
      </c>
      <c r="W8" s="22">
        <v>10.64</v>
      </c>
      <c r="X8" s="22">
        <v>13.83</v>
      </c>
      <c r="Y8" s="22">
        <v>12.42</v>
      </c>
    </row>
    <row r="9" spans="2:25" x14ac:dyDescent="0.2">
      <c r="C9" s="22">
        <v>38.4</v>
      </c>
      <c r="D9" s="22">
        <v>53.81</v>
      </c>
      <c r="E9" s="22">
        <v>54.8</v>
      </c>
      <c r="G9" s="22">
        <v>26.63</v>
      </c>
      <c r="H9" s="22">
        <v>23.87</v>
      </c>
      <c r="I9" s="22">
        <v>18.95</v>
      </c>
      <c r="K9" s="22">
        <v>31.86</v>
      </c>
      <c r="L9" s="22">
        <v>35.049999999999997</v>
      </c>
      <c r="M9" s="22">
        <v>21.55</v>
      </c>
      <c r="O9" s="22">
        <v>51.46</v>
      </c>
      <c r="P9" s="22">
        <v>26.4</v>
      </c>
      <c r="Q9" s="22">
        <v>44.4</v>
      </c>
      <c r="S9" s="22">
        <v>10.43</v>
      </c>
      <c r="T9" s="22">
        <v>10.25</v>
      </c>
      <c r="U9" s="22">
        <v>6.85</v>
      </c>
      <c r="W9" s="22">
        <v>10.88</v>
      </c>
      <c r="X9" s="22">
        <v>13.87</v>
      </c>
      <c r="Y9" s="22">
        <v>13.04</v>
      </c>
    </row>
    <row r="10" spans="2:25" x14ac:dyDescent="0.2">
      <c r="C10" s="22">
        <v>38.520000000000003</v>
      </c>
      <c r="D10" s="22">
        <v>53.81</v>
      </c>
      <c r="E10" s="22">
        <v>55.23</v>
      </c>
      <c r="G10" s="22">
        <v>26.77</v>
      </c>
      <c r="H10" s="22">
        <v>24.6</v>
      </c>
      <c r="I10" s="22">
        <v>21.3</v>
      </c>
      <c r="K10" s="22">
        <v>32.659999999999997</v>
      </c>
      <c r="L10" s="22">
        <v>35.369999999999997</v>
      </c>
      <c r="M10" s="22">
        <v>21.84</v>
      </c>
      <c r="O10" s="22">
        <v>52.48</v>
      </c>
      <c r="P10" s="22">
        <v>26.51</v>
      </c>
      <c r="Q10" s="22">
        <v>45.8</v>
      </c>
      <c r="S10" s="22">
        <v>10.47</v>
      </c>
      <c r="T10" s="22">
        <v>12.5</v>
      </c>
      <c r="U10" s="22">
        <v>17.440000000000001</v>
      </c>
      <c r="W10" s="22">
        <v>10.92</v>
      </c>
      <c r="X10" s="22">
        <v>14.01</v>
      </c>
      <c r="Y10" s="22">
        <v>13.66</v>
      </c>
    </row>
    <row r="11" spans="2:25" x14ac:dyDescent="0.2">
      <c r="C11" s="22">
        <v>47.05</v>
      </c>
      <c r="D11" s="22">
        <v>54.04</v>
      </c>
      <c r="E11" s="22">
        <v>55.57</v>
      </c>
      <c r="G11" s="22">
        <v>27.69</v>
      </c>
      <c r="H11" s="22">
        <v>25.18</v>
      </c>
      <c r="I11" s="22">
        <v>21.71</v>
      </c>
      <c r="K11" s="22">
        <v>33.9</v>
      </c>
      <c r="L11" s="22">
        <v>37.770000000000003</v>
      </c>
      <c r="M11" s="22">
        <v>22.25</v>
      </c>
      <c r="O11" s="22">
        <v>54.29</v>
      </c>
      <c r="P11" s="22">
        <v>26.71</v>
      </c>
      <c r="Q11" s="22">
        <v>46.64</v>
      </c>
      <c r="S11" s="22">
        <v>10.51</v>
      </c>
      <c r="T11" s="22">
        <v>12</v>
      </c>
      <c r="U11" s="22">
        <v>21.5</v>
      </c>
      <c r="W11" s="22">
        <v>10.95</v>
      </c>
      <c r="X11" s="22">
        <v>14.12</v>
      </c>
      <c r="Y11" s="22">
        <v>14.66</v>
      </c>
    </row>
    <row r="12" spans="2:25" x14ac:dyDescent="0.2">
      <c r="C12" s="22">
        <v>48.3</v>
      </c>
      <c r="D12" s="22">
        <v>54.62</v>
      </c>
      <c r="E12" s="22">
        <v>56.05</v>
      </c>
      <c r="G12" s="22">
        <v>28.91</v>
      </c>
      <c r="H12" s="22">
        <v>27.38</v>
      </c>
      <c r="I12" s="22">
        <v>23.65</v>
      </c>
      <c r="K12" s="22">
        <v>34.130000000000003</v>
      </c>
      <c r="L12" s="22">
        <v>38.92</v>
      </c>
      <c r="M12" s="22">
        <v>22.63</v>
      </c>
      <c r="O12" s="22">
        <v>55.21</v>
      </c>
      <c r="P12" s="22">
        <v>27.25</v>
      </c>
      <c r="Q12" s="22">
        <v>47.06</v>
      </c>
      <c r="S12" s="22">
        <v>10.52</v>
      </c>
      <c r="T12" s="22">
        <v>8.1</v>
      </c>
      <c r="U12" s="22">
        <v>23.32</v>
      </c>
      <c r="W12" s="22">
        <v>12.64</v>
      </c>
      <c r="X12" s="22">
        <v>14.55</v>
      </c>
      <c r="Y12" s="22">
        <v>15.63</v>
      </c>
    </row>
    <row r="13" spans="2:25" x14ac:dyDescent="0.2">
      <c r="C13" s="22">
        <v>51.97</v>
      </c>
      <c r="D13" s="22">
        <v>56.39</v>
      </c>
      <c r="E13" s="22">
        <v>57.66</v>
      </c>
      <c r="G13" s="22">
        <v>29.43</v>
      </c>
      <c r="H13" s="22">
        <v>27.66</v>
      </c>
      <c r="I13" s="22">
        <v>18.32</v>
      </c>
      <c r="K13" s="22">
        <v>34.630000000000003</v>
      </c>
      <c r="L13" s="22">
        <v>40.71</v>
      </c>
      <c r="M13" s="22">
        <v>23.65</v>
      </c>
      <c r="O13" s="22">
        <v>57.02</v>
      </c>
      <c r="P13" s="22">
        <v>30.78</v>
      </c>
      <c r="Q13" s="22">
        <v>47.36</v>
      </c>
      <c r="S13" s="22">
        <v>10.62</v>
      </c>
      <c r="T13" s="22">
        <v>7.47</v>
      </c>
      <c r="U13" s="22">
        <v>5.01</v>
      </c>
      <c r="W13" s="22">
        <v>12.81</v>
      </c>
      <c r="X13" s="22">
        <v>14.65</v>
      </c>
      <c r="Y13" s="22">
        <v>15.85</v>
      </c>
    </row>
    <row r="14" spans="2:25" x14ac:dyDescent="0.2">
      <c r="C14" s="22">
        <v>60.77</v>
      </c>
      <c r="D14" s="22">
        <v>56.57</v>
      </c>
      <c r="E14" s="22">
        <v>57.85</v>
      </c>
      <c r="G14" s="22">
        <v>29.69</v>
      </c>
      <c r="H14" s="22">
        <v>28.36</v>
      </c>
      <c r="I14" s="22">
        <v>18.59</v>
      </c>
      <c r="K14" s="22">
        <v>35.17</v>
      </c>
      <c r="L14" s="22">
        <v>40.97</v>
      </c>
      <c r="M14" s="22">
        <v>24.38</v>
      </c>
      <c r="O14" s="22">
        <v>57.44</v>
      </c>
      <c r="P14" s="22">
        <v>32.28</v>
      </c>
      <c r="Q14" s="22">
        <v>49.22</v>
      </c>
      <c r="S14" s="22">
        <v>10.92</v>
      </c>
      <c r="T14" s="22">
        <v>13.63</v>
      </c>
      <c r="U14" s="22">
        <v>5</v>
      </c>
      <c r="W14" s="22">
        <v>13.18</v>
      </c>
      <c r="X14" s="22">
        <v>14.83</v>
      </c>
      <c r="Y14" s="22">
        <v>16.149999999999999</v>
      </c>
    </row>
    <row r="15" spans="2:25" x14ac:dyDescent="0.2">
      <c r="C15" s="22">
        <v>61.59</v>
      </c>
      <c r="D15" s="22">
        <v>63.71</v>
      </c>
      <c r="E15" s="22">
        <v>59.43</v>
      </c>
      <c r="G15" s="22">
        <v>30.39</v>
      </c>
      <c r="H15" s="22">
        <v>29.47</v>
      </c>
      <c r="I15" s="22">
        <v>21.86</v>
      </c>
      <c r="K15" s="22">
        <v>35.619999999999997</v>
      </c>
      <c r="L15" s="22">
        <v>41.31</v>
      </c>
      <c r="M15" s="22">
        <v>25.2</v>
      </c>
      <c r="O15" s="22">
        <v>59.04</v>
      </c>
      <c r="P15" s="22">
        <v>32.380000000000003</v>
      </c>
      <c r="Q15" s="22">
        <v>49.62</v>
      </c>
      <c r="S15" s="22">
        <v>10.96</v>
      </c>
      <c r="T15" s="22">
        <v>12.02</v>
      </c>
      <c r="U15" s="22">
        <v>4.4400000000000004</v>
      </c>
      <c r="W15" s="22">
        <v>13.22</v>
      </c>
      <c r="X15" s="22">
        <v>14.88</v>
      </c>
      <c r="Y15" s="22">
        <v>16.23</v>
      </c>
    </row>
    <row r="16" spans="2:25" x14ac:dyDescent="0.2">
      <c r="C16" s="22">
        <v>63.96</v>
      </c>
      <c r="D16" s="22">
        <v>64.44</v>
      </c>
      <c r="E16" s="22">
        <v>59.46</v>
      </c>
      <c r="G16" s="22">
        <v>30.59</v>
      </c>
      <c r="H16" s="22">
        <v>29.49</v>
      </c>
      <c r="I16" s="22">
        <v>23.04</v>
      </c>
      <c r="K16" s="22">
        <v>35.729999999999997</v>
      </c>
      <c r="L16" s="22">
        <v>41.58</v>
      </c>
      <c r="M16" s="22">
        <v>25.86</v>
      </c>
      <c r="O16" s="22">
        <v>60.41</v>
      </c>
      <c r="P16" s="22">
        <v>33.799999999999997</v>
      </c>
      <c r="Q16" s="22">
        <v>53.31</v>
      </c>
      <c r="S16" s="22">
        <v>11.98</v>
      </c>
      <c r="T16" s="22">
        <v>10.66</v>
      </c>
      <c r="U16" s="22">
        <v>22.99</v>
      </c>
      <c r="W16" s="22">
        <v>14.86</v>
      </c>
      <c r="X16" s="22">
        <v>14.98</v>
      </c>
      <c r="Y16" s="22">
        <v>16.27</v>
      </c>
    </row>
    <row r="17" spans="3:25" x14ac:dyDescent="0.2">
      <c r="C17" s="22">
        <v>64.02</v>
      </c>
      <c r="D17" s="22">
        <v>64.63</v>
      </c>
      <c r="E17" s="22">
        <v>59.67</v>
      </c>
      <c r="G17" s="22">
        <v>31.31</v>
      </c>
      <c r="H17" s="22">
        <v>31.59</v>
      </c>
      <c r="I17" s="22">
        <v>23.76</v>
      </c>
      <c r="K17" s="22">
        <v>36.700000000000003</v>
      </c>
      <c r="L17" s="22">
        <v>41.68</v>
      </c>
      <c r="M17" s="22">
        <v>26.17</v>
      </c>
      <c r="O17" s="22">
        <v>62.27</v>
      </c>
      <c r="P17" s="22">
        <v>35.47</v>
      </c>
      <c r="Q17" s="22">
        <v>53.91</v>
      </c>
      <c r="S17" s="22">
        <v>12.02</v>
      </c>
      <c r="T17" s="22">
        <v>11.62</v>
      </c>
      <c r="U17" s="22">
        <v>17.64</v>
      </c>
      <c r="W17" s="22">
        <v>15.19</v>
      </c>
      <c r="X17" s="22">
        <v>15.44</v>
      </c>
      <c r="Y17" s="22">
        <v>16.29</v>
      </c>
    </row>
    <row r="18" spans="3:25" x14ac:dyDescent="0.2">
      <c r="C18" s="22">
        <v>65.489999999999995</v>
      </c>
      <c r="D18" s="22">
        <v>65.38</v>
      </c>
      <c r="E18" s="22">
        <v>62.48</v>
      </c>
      <c r="G18" s="22">
        <v>31.4</v>
      </c>
      <c r="H18" s="22">
        <v>31.79</v>
      </c>
      <c r="I18" s="22">
        <v>24.54</v>
      </c>
      <c r="K18" s="22">
        <v>37.159999999999997</v>
      </c>
      <c r="L18" s="22">
        <v>46.42</v>
      </c>
      <c r="M18" s="22">
        <v>26.21</v>
      </c>
      <c r="O18" s="22">
        <v>64.53</v>
      </c>
      <c r="P18" s="22">
        <v>39.369999999999997</v>
      </c>
      <c r="Q18" s="22">
        <v>54.42</v>
      </c>
      <c r="S18" s="22">
        <v>12.68</v>
      </c>
      <c r="T18" s="22">
        <v>15.14</v>
      </c>
      <c r="U18" s="22">
        <v>18.809999999999999</v>
      </c>
      <c r="W18" s="22">
        <v>16.059999999999999</v>
      </c>
      <c r="X18" s="22">
        <v>15.59</v>
      </c>
      <c r="Y18" s="22">
        <v>16.8</v>
      </c>
    </row>
    <row r="19" spans="3:25" x14ac:dyDescent="0.2">
      <c r="C19" s="22">
        <v>67.569999999999993</v>
      </c>
      <c r="D19" s="22">
        <v>65.92</v>
      </c>
      <c r="E19" s="22">
        <v>63.38</v>
      </c>
      <c r="G19" s="22">
        <v>31.43</v>
      </c>
      <c r="H19" s="22">
        <v>32.69</v>
      </c>
      <c r="I19" s="22">
        <v>24.55</v>
      </c>
      <c r="K19" s="22">
        <v>39.29</v>
      </c>
      <c r="L19" s="22">
        <v>27.09</v>
      </c>
      <c r="M19" s="22">
        <v>26.7</v>
      </c>
      <c r="O19" s="22">
        <v>64.7</v>
      </c>
      <c r="P19" s="22">
        <v>61.01</v>
      </c>
      <c r="Q19" s="22">
        <v>56.34</v>
      </c>
      <c r="S19" s="22">
        <v>12.69</v>
      </c>
      <c r="T19" s="22">
        <v>9.44</v>
      </c>
      <c r="U19" s="22">
        <v>30.03</v>
      </c>
      <c r="W19" s="22">
        <v>16.11</v>
      </c>
      <c r="X19" s="22">
        <v>15.65</v>
      </c>
      <c r="Y19" s="22">
        <v>16.88</v>
      </c>
    </row>
    <row r="20" spans="3:25" x14ac:dyDescent="0.2">
      <c r="C20" s="22">
        <v>68.819999999999993</v>
      </c>
      <c r="D20" s="22">
        <v>69.010000000000005</v>
      </c>
      <c r="E20" s="22">
        <v>67.040000000000006</v>
      </c>
      <c r="G20" s="22">
        <v>34.4</v>
      </c>
      <c r="H20" s="22">
        <v>32.72</v>
      </c>
      <c r="I20" s="22">
        <v>24.6</v>
      </c>
      <c r="K20" s="22">
        <v>39.869999999999997</v>
      </c>
      <c r="L20" s="22">
        <v>27.41</v>
      </c>
      <c r="M20" s="22">
        <v>28.74</v>
      </c>
      <c r="O20" s="22">
        <v>65.03</v>
      </c>
      <c r="P20" s="22">
        <v>61.17</v>
      </c>
      <c r="Q20" s="22">
        <v>58.03</v>
      </c>
      <c r="S20" s="22">
        <v>13.67</v>
      </c>
      <c r="T20" s="22">
        <v>8.51</v>
      </c>
      <c r="U20" s="22">
        <v>22.76</v>
      </c>
      <c r="W20" s="22">
        <v>16.350000000000001</v>
      </c>
      <c r="X20" s="22">
        <v>15.94</v>
      </c>
      <c r="Y20" s="22">
        <v>17.43</v>
      </c>
    </row>
    <row r="21" spans="3:25" x14ac:dyDescent="0.2">
      <c r="C21" s="22">
        <v>74.540000000000006</v>
      </c>
      <c r="D21" s="22">
        <v>71.05</v>
      </c>
      <c r="E21" s="22">
        <v>67.099999999999994</v>
      </c>
      <c r="G21" s="22">
        <v>35.57</v>
      </c>
      <c r="H21" s="22">
        <v>34.770000000000003</v>
      </c>
      <c r="I21" s="22">
        <v>24.72</v>
      </c>
      <c r="K21" s="22">
        <v>41.9</v>
      </c>
      <c r="L21" s="22">
        <v>27.47</v>
      </c>
      <c r="M21" s="22">
        <v>18.73</v>
      </c>
      <c r="O21" s="22">
        <v>65.42</v>
      </c>
      <c r="P21" s="22">
        <v>65</v>
      </c>
      <c r="Q21" s="22">
        <v>60.62</v>
      </c>
      <c r="S21" s="22">
        <v>13.7</v>
      </c>
      <c r="T21" s="22">
        <v>9.57</v>
      </c>
      <c r="U21" s="22">
        <v>6.59</v>
      </c>
      <c r="W21" s="22">
        <v>17.52</v>
      </c>
      <c r="X21" s="22">
        <v>16.399999999999999</v>
      </c>
      <c r="Y21" s="22">
        <v>17.690000000000001</v>
      </c>
    </row>
    <row r="22" spans="3:25" x14ac:dyDescent="0.2">
      <c r="C22" s="22">
        <v>74.77</v>
      </c>
      <c r="D22" s="22">
        <v>71.33</v>
      </c>
      <c r="E22" s="22">
        <v>52.03</v>
      </c>
      <c r="G22" s="22">
        <v>38.57</v>
      </c>
      <c r="H22" s="22">
        <v>35.56</v>
      </c>
      <c r="I22" s="22">
        <v>24.91</v>
      </c>
      <c r="K22" s="22">
        <v>43.68</v>
      </c>
      <c r="L22" s="22">
        <v>27.92</v>
      </c>
      <c r="M22" s="22">
        <v>19.170000000000002</v>
      </c>
      <c r="O22" s="22">
        <v>67.91</v>
      </c>
      <c r="P22" s="22">
        <v>67.959999999999994</v>
      </c>
      <c r="Q22" s="22">
        <v>60.63</v>
      </c>
      <c r="S22" s="22">
        <v>14.09</v>
      </c>
      <c r="T22" s="22">
        <v>8.32</v>
      </c>
      <c r="U22" s="22">
        <v>23.81</v>
      </c>
      <c r="W22" s="22">
        <v>17.62</v>
      </c>
      <c r="X22" s="22">
        <v>16.45</v>
      </c>
      <c r="Y22" s="22">
        <v>18.579999999999998</v>
      </c>
    </row>
    <row r="23" spans="3:25" x14ac:dyDescent="0.2">
      <c r="C23" s="22">
        <v>78.55</v>
      </c>
      <c r="D23" s="22">
        <v>72.650000000000006</v>
      </c>
      <c r="E23" s="22">
        <v>57.23</v>
      </c>
      <c r="G23" s="22">
        <v>39.840000000000003</v>
      </c>
      <c r="H23" s="22">
        <v>35.61</v>
      </c>
      <c r="I23" s="22">
        <v>25.21</v>
      </c>
      <c r="K23" s="22">
        <v>44.1</v>
      </c>
      <c r="L23" s="22">
        <v>28.17</v>
      </c>
      <c r="M23" s="22">
        <v>19.23</v>
      </c>
      <c r="O23" s="22">
        <v>67.97</v>
      </c>
      <c r="P23" s="22">
        <v>68.25</v>
      </c>
      <c r="Q23" s="22">
        <v>68.59</v>
      </c>
      <c r="S23" s="22">
        <v>14.29</v>
      </c>
      <c r="T23" s="22">
        <v>10.34</v>
      </c>
      <c r="U23" s="22">
        <v>7.95</v>
      </c>
      <c r="W23" s="22">
        <v>17.670000000000002</v>
      </c>
      <c r="X23" s="22">
        <v>16.670000000000002</v>
      </c>
      <c r="Y23" s="22">
        <v>19.23</v>
      </c>
    </row>
    <row r="24" spans="3:25" x14ac:dyDescent="0.2">
      <c r="C24" s="22">
        <v>82.47</v>
      </c>
      <c r="D24" s="22">
        <v>77.819999999999993</v>
      </c>
      <c r="E24" s="22">
        <v>57.42</v>
      </c>
      <c r="G24" s="22">
        <v>20.190000000000001</v>
      </c>
      <c r="H24" s="22">
        <v>37.450000000000003</v>
      </c>
      <c r="I24" s="22">
        <v>26.14</v>
      </c>
      <c r="K24" s="22">
        <v>46.09</v>
      </c>
      <c r="L24" s="22">
        <v>29.95</v>
      </c>
      <c r="M24" s="22">
        <v>24.03</v>
      </c>
      <c r="O24" s="22">
        <v>68.11</v>
      </c>
      <c r="P24" s="22">
        <v>69.97</v>
      </c>
      <c r="Q24" s="22">
        <v>69.099999999999994</v>
      </c>
      <c r="S24" s="22">
        <v>14.86</v>
      </c>
      <c r="T24" s="22">
        <v>9.8699999999999992</v>
      </c>
      <c r="U24" s="22">
        <v>6.27</v>
      </c>
      <c r="W24" s="22">
        <v>18.010000000000002</v>
      </c>
      <c r="X24" s="22">
        <v>16.77</v>
      </c>
      <c r="Y24" s="22">
        <v>19.45</v>
      </c>
    </row>
    <row r="25" spans="3:25" x14ac:dyDescent="0.2">
      <c r="C25" s="22">
        <v>83.63</v>
      </c>
      <c r="D25" s="22">
        <v>79.430000000000007</v>
      </c>
      <c r="E25" s="22">
        <v>57.76</v>
      </c>
      <c r="G25" s="22">
        <v>26.19</v>
      </c>
      <c r="H25" s="22">
        <v>37.630000000000003</v>
      </c>
      <c r="I25" s="22">
        <v>26.9</v>
      </c>
      <c r="K25" s="22">
        <v>47.25</v>
      </c>
      <c r="L25" s="22">
        <v>30.01</v>
      </c>
      <c r="M25" s="22">
        <v>25.71</v>
      </c>
      <c r="O25" s="22">
        <v>68.319999999999993</v>
      </c>
      <c r="P25" s="22">
        <v>70.459999999999994</v>
      </c>
      <c r="Q25" s="22">
        <v>69.64</v>
      </c>
      <c r="S25" s="22">
        <v>15.59</v>
      </c>
      <c r="T25" s="22">
        <v>10.5</v>
      </c>
      <c r="U25" s="22">
        <v>20.440000000000001</v>
      </c>
      <c r="W25" s="22">
        <v>18.09</v>
      </c>
      <c r="X25" s="22">
        <v>17.18</v>
      </c>
      <c r="Y25" s="22">
        <v>19.649999999999999</v>
      </c>
    </row>
    <row r="26" spans="3:25" x14ac:dyDescent="0.2">
      <c r="C26" s="22">
        <v>98.57</v>
      </c>
      <c r="D26" s="22">
        <v>83.38</v>
      </c>
      <c r="E26" s="22">
        <v>59.16</v>
      </c>
      <c r="G26" s="22">
        <v>28.77</v>
      </c>
      <c r="H26" s="22">
        <v>37.79</v>
      </c>
      <c r="I26" s="22">
        <v>27.27</v>
      </c>
      <c r="K26" s="22">
        <v>47.97</v>
      </c>
      <c r="L26" s="22">
        <v>30.06</v>
      </c>
      <c r="M26" s="22">
        <v>20.66</v>
      </c>
      <c r="O26" s="22">
        <v>68.349999999999994</v>
      </c>
      <c r="P26" s="22">
        <v>71.13</v>
      </c>
      <c r="Q26" s="22">
        <v>71.48</v>
      </c>
      <c r="S26" s="22">
        <v>16.350000000000001</v>
      </c>
      <c r="T26" s="22">
        <v>14.21</v>
      </c>
      <c r="U26" s="22">
        <v>18.14</v>
      </c>
      <c r="W26" s="22">
        <v>18.8</v>
      </c>
      <c r="X26" s="22">
        <v>17.73</v>
      </c>
      <c r="Y26" s="22">
        <v>19.96</v>
      </c>
    </row>
    <row r="27" spans="3:25" x14ac:dyDescent="0.2">
      <c r="C27" s="22">
        <v>102.64</v>
      </c>
      <c r="D27" s="22">
        <v>23.94</v>
      </c>
      <c r="E27" s="22">
        <v>63.47</v>
      </c>
      <c r="G27" s="22">
        <v>31.26</v>
      </c>
      <c r="H27" s="22">
        <v>38.17</v>
      </c>
      <c r="I27" s="22">
        <v>28.09</v>
      </c>
      <c r="K27" s="22">
        <v>51.44</v>
      </c>
      <c r="L27" s="22">
        <v>30.07</v>
      </c>
      <c r="M27" s="22">
        <v>20.81</v>
      </c>
      <c r="O27" s="22">
        <v>68.56</v>
      </c>
      <c r="P27" s="22">
        <v>71.27</v>
      </c>
      <c r="Q27" s="22">
        <v>74.59</v>
      </c>
      <c r="S27" s="22">
        <v>21.06</v>
      </c>
      <c r="T27" s="22">
        <v>9.7100000000000009</v>
      </c>
      <c r="U27" s="22">
        <v>19.38</v>
      </c>
      <c r="W27" s="22">
        <v>19.05</v>
      </c>
      <c r="X27" s="22">
        <v>18.52</v>
      </c>
      <c r="Y27" s="22">
        <v>21.21</v>
      </c>
    </row>
    <row r="28" spans="3:25" x14ac:dyDescent="0.2">
      <c r="C28" s="22">
        <v>103.18</v>
      </c>
      <c r="D28" s="22">
        <v>31.6</v>
      </c>
      <c r="E28" s="22">
        <v>70.44</v>
      </c>
      <c r="G28" s="22">
        <v>32.33</v>
      </c>
      <c r="H28" s="22">
        <v>40.75</v>
      </c>
      <c r="I28" s="22">
        <v>29.58</v>
      </c>
      <c r="K28" s="22">
        <v>19.38</v>
      </c>
      <c r="L28" s="22">
        <v>30.24</v>
      </c>
      <c r="M28" s="22">
        <v>21.04</v>
      </c>
      <c r="O28" s="22">
        <v>68.64</v>
      </c>
      <c r="P28" s="22">
        <v>71.52</v>
      </c>
      <c r="Q28" s="22">
        <v>78.62</v>
      </c>
      <c r="S28" s="22">
        <v>7.51</v>
      </c>
      <c r="T28" s="22">
        <v>12.82</v>
      </c>
      <c r="U28" s="22">
        <v>16.760000000000002</v>
      </c>
      <c r="W28" s="22">
        <v>19.170000000000002</v>
      </c>
      <c r="X28" s="22">
        <v>18.61</v>
      </c>
      <c r="Y28" s="22">
        <v>22.24</v>
      </c>
    </row>
    <row r="29" spans="3:25" x14ac:dyDescent="0.2">
      <c r="C29" s="22">
        <v>111.24</v>
      </c>
      <c r="D29" s="22">
        <v>35.35</v>
      </c>
      <c r="E29" s="22">
        <v>70.569999999999993</v>
      </c>
      <c r="G29" s="22">
        <v>32.5</v>
      </c>
      <c r="H29" s="22">
        <v>41.07</v>
      </c>
      <c r="I29" s="22">
        <v>31.22</v>
      </c>
      <c r="K29" s="22">
        <v>19.95</v>
      </c>
      <c r="L29" s="22">
        <v>30.83</v>
      </c>
      <c r="M29" s="22">
        <v>21.46</v>
      </c>
      <c r="O29" s="22">
        <v>69.61</v>
      </c>
      <c r="P29" s="22">
        <v>71.7</v>
      </c>
      <c r="Q29" s="22">
        <v>12.33</v>
      </c>
      <c r="S29" s="22">
        <v>7.53</v>
      </c>
      <c r="T29" s="22">
        <v>9.75</v>
      </c>
      <c r="U29" s="22">
        <v>16.079999999999998</v>
      </c>
      <c r="W29" s="22">
        <v>19.309999999999999</v>
      </c>
      <c r="X29" s="22">
        <v>18.63</v>
      </c>
      <c r="Y29" s="22">
        <v>22.59</v>
      </c>
    </row>
    <row r="30" spans="3:25" x14ac:dyDescent="0.2">
      <c r="C30" s="22">
        <v>113.55</v>
      </c>
      <c r="D30" s="22">
        <v>38.99</v>
      </c>
      <c r="E30" s="22">
        <v>75.03</v>
      </c>
      <c r="G30" s="22">
        <v>32.56</v>
      </c>
      <c r="H30" s="22">
        <v>41.07</v>
      </c>
      <c r="I30" s="22">
        <v>31.52</v>
      </c>
      <c r="K30" s="22">
        <v>30.13</v>
      </c>
      <c r="L30" s="22">
        <v>31</v>
      </c>
      <c r="M30" s="22">
        <v>22.21</v>
      </c>
      <c r="O30" s="22">
        <v>69.97</v>
      </c>
      <c r="P30" s="22">
        <v>74.25</v>
      </c>
      <c r="Q30" s="22">
        <v>24.9</v>
      </c>
      <c r="S30" s="22">
        <v>7.58</v>
      </c>
      <c r="T30" s="22">
        <v>7.33</v>
      </c>
      <c r="U30" s="22">
        <v>16.420000000000002</v>
      </c>
      <c r="W30" s="22">
        <v>19.55</v>
      </c>
      <c r="X30" s="22">
        <v>19.190000000000001</v>
      </c>
      <c r="Y30" s="22">
        <v>22.93</v>
      </c>
    </row>
    <row r="31" spans="3:25" x14ac:dyDescent="0.2">
      <c r="C31" s="22">
        <v>21.72</v>
      </c>
      <c r="D31" s="22">
        <v>43.44</v>
      </c>
      <c r="E31" s="22">
        <v>82.76</v>
      </c>
      <c r="G31" s="22">
        <v>33.090000000000003</v>
      </c>
      <c r="H31" s="22">
        <v>41.18</v>
      </c>
      <c r="I31" s="22">
        <v>32.119999999999997</v>
      </c>
      <c r="K31" s="22">
        <v>30.51</v>
      </c>
      <c r="L31" s="22">
        <v>31.16</v>
      </c>
      <c r="M31" s="22">
        <v>22.24</v>
      </c>
      <c r="O31" s="22">
        <v>70.099999999999994</v>
      </c>
      <c r="P31" s="22">
        <v>74.67</v>
      </c>
      <c r="Q31" s="22">
        <v>32.94</v>
      </c>
      <c r="S31" s="22">
        <v>7.67</v>
      </c>
      <c r="T31" s="22">
        <v>11.33</v>
      </c>
      <c r="U31" s="22">
        <v>9.18</v>
      </c>
      <c r="W31" s="22">
        <v>20.04</v>
      </c>
      <c r="X31" s="22">
        <v>19.88</v>
      </c>
      <c r="Y31" s="22">
        <v>22.94</v>
      </c>
    </row>
    <row r="32" spans="3:25" x14ac:dyDescent="0.2">
      <c r="C32" s="22">
        <v>22.78</v>
      </c>
      <c r="D32" s="22">
        <v>45.13</v>
      </c>
      <c r="E32" s="22">
        <v>36.42</v>
      </c>
      <c r="G32" s="22">
        <v>33.770000000000003</v>
      </c>
      <c r="H32" s="22">
        <v>41.56</v>
      </c>
      <c r="I32" s="22">
        <v>19.61</v>
      </c>
      <c r="K32" s="22">
        <v>35.57</v>
      </c>
      <c r="L32" s="22">
        <v>31.46</v>
      </c>
      <c r="M32" s="22">
        <v>23.27</v>
      </c>
      <c r="O32" s="22">
        <v>70.3</v>
      </c>
      <c r="P32" s="22">
        <v>76.88</v>
      </c>
      <c r="Q32" s="22">
        <v>35.270000000000003</v>
      </c>
      <c r="S32" s="22">
        <v>8.01</v>
      </c>
      <c r="T32" s="22">
        <v>12.03</v>
      </c>
      <c r="U32" s="22">
        <v>8.3800000000000008</v>
      </c>
      <c r="W32" s="22">
        <v>20.09</v>
      </c>
      <c r="X32" s="22">
        <v>21.08</v>
      </c>
      <c r="Y32" s="22">
        <v>23.24</v>
      </c>
    </row>
    <row r="33" spans="3:25" x14ac:dyDescent="0.2">
      <c r="C33" s="22">
        <v>23.75</v>
      </c>
      <c r="D33" s="22">
        <v>53</v>
      </c>
      <c r="E33" s="22">
        <v>42.05</v>
      </c>
      <c r="G33" s="22">
        <v>34.54</v>
      </c>
      <c r="H33" s="22">
        <v>42.21</v>
      </c>
      <c r="I33" s="22">
        <v>20.94</v>
      </c>
      <c r="K33" s="22">
        <v>37.81</v>
      </c>
      <c r="L33" s="22">
        <v>32.04</v>
      </c>
      <c r="M33" s="22">
        <v>23.63</v>
      </c>
      <c r="O33" s="22">
        <v>70.37</v>
      </c>
      <c r="P33" s="22">
        <v>77.28</v>
      </c>
      <c r="Q33" s="22">
        <v>36.200000000000003</v>
      </c>
      <c r="S33" s="22">
        <v>8.08</v>
      </c>
      <c r="T33" s="22">
        <v>8.09</v>
      </c>
      <c r="U33" s="22">
        <v>4.53</v>
      </c>
      <c r="W33" s="22">
        <v>20.6</v>
      </c>
      <c r="X33" s="22">
        <v>21.52</v>
      </c>
      <c r="Y33" s="22">
        <v>11.68</v>
      </c>
    </row>
    <row r="34" spans="3:25" x14ac:dyDescent="0.2">
      <c r="C34" s="22">
        <v>35.42</v>
      </c>
      <c r="D34" s="22">
        <v>55.97</v>
      </c>
      <c r="E34" s="22">
        <v>44.37</v>
      </c>
      <c r="G34" s="22">
        <v>35.46</v>
      </c>
      <c r="H34" s="22">
        <v>42.49</v>
      </c>
      <c r="I34" s="22">
        <v>23.86</v>
      </c>
      <c r="K34" s="22">
        <v>38.1</v>
      </c>
      <c r="L34" s="22">
        <v>32.119999999999997</v>
      </c>
      <c r="M34" s="22">
        <v>23.7</v>
      </c>
      <c r="O34" s="22">
        <v>70.53</v>
      </c>
      <c r="P34" s="22">
        <v>77.63</v>
      </c>
      <c r="Q34" s="22">
        <v>36.67</v>
      </c>
      <c r="S34" s="22">
        <v>8.15</v>
      </c>
      <c r="T34" s="22">
        <v>10.01</v>
      </c>
      <c r="U34" s="22">
        <v>14.45</v>
      </c>
      <c r="W34" s="22">
        <v>20.62</v>
      </c>
      <c r="X34" s="22">
        <v>21.79</v>
      </c>
      <c r="Y34" s="22">
        <v>25.34</v>
      </c>
    </row>
    <row r="35" spans="3:25" x14ac:dyDescent="0.2">
      <c r="C35" s="22">
        <v>38.32</v>
      </c>
      <c r="D35" s="22">
        <v>60.78</v>
      </c>
      <c r="E35" s="22">
        <v>44.7</v>
      </c>
      <c r="G35" s="22">
        <v>35.49</v>
      </c>
      <c r="H35" s="22">
        <v>44.99</v>
      </c>
      <c r="I35" s="22">
        <v>24.04</v>
      </c>
      <c r="K35" s="22">
        <v>38.29</v>
      </c>
      <c r="L35" s="22">
        <v>32.31</v>
      </c>
      <c r="M35" s="22">
        <v>23.79</v>
      </c>
      <c r="O35" s="22">
        <v>70.540000000000006</v>
      </c>
      <c r="P35" s="22">
        <v>79.5</v>
      </c>
      <c r="Q35" s="22">
        <v>38.619999999999997</v>
      </c>
      <c r="S35" s="22">
        <v>8.19</v>
      </c>
      <c r="T35" s="22">
        <v>9.11</v>
      </c>
      <c r="U35" s="22">
        <v>13.61</v>
      </c>
      <c r="W35" s="22">
        <v>21.22</v>
      </c>
      <c r="X35" s="22">
        <v>11.45</v>
      </c>
      <c r="Y35" s="22">
        <v>25.52</v>
      </c>
    </row>
    <row r="36" spans="3:25" x14ac:dyDescent="0.2">
      <c r="C36" s="22">
        <v>49.97</v>
      </c>
      <c r="D36" s="22">
        <v>60.91</v>
      </c>
      <c r="E36" s="22">
        <v>46.44</v>
      </c>
      <c r="G36" s="22">
        <v>36.06</v>
      </c>
      <c r="H36" s="22">
        <v>24.47</v>
      </c>
      <c r="I36" s="22">
        <v>25.16</v>
      </c>
      <c r="K36" s="22">
        <v>38.49</v>
      </c>
      <c r="L36" s="22">
        <v>32.409999999999997</v>
      </c>
      <c r="M36" s="22">
        <v>24.68</v>
      </c>
      <c r="O36" s="22">
        <v>71.099999999999994</v>
      </c>
      <c r="P36" s="22">
        <v>80.349999999999994</v>
      </c>
      <c r="Q36" s="22">
        <v>39.630000000000003</v>
      </c>
      <c r="S36" s="22">
        <v>8.2100000000000009</v>
      </c>
      <c r="T36" s="22">
        <v>10.78</v>
      </c>
      <c r="U36" s="22">
        <v>13.7</v>
      </c>
      <c r="W36" s="22">
        <v>21.81</v>
      </c>
      <c r="X36" s="22">
        <v>12.2</v>
      </c>
      <c r="Y36" s="22">
        <v>26.43</v>
      </c>
    </row>
    <row r="37" spans="3:25" x14ac:dyDescent="0.2">
      <c r="C37" s="22">
        <v>66.040000000000006</v>
      </c>
      <c r="D37" s="22">
        <v>63.04</v>
      </c>
      <c r="E37" s="22">
        <v>46.52</v>
      </c>
      <c r="G37" s="22">
        <v>37.049999999999997</v>
      </c>
      <c r="H37" s="22">
        <v>25.97</v>
      </c>
      <c r="I37" s="22">
        <v>25.38</v>
      </c>
      <c r="K37" s="22">
        <v>38.979999999999997</v>
      </c>
      <c r="L37" s="22">
        <v>33.299999999999997</v>
      </c>
      <c r="M37" s="22">
        <v>25.32</v>
      </c>
      <c r="O37" s="22">
        <v>72.47</v>
      </c>
      <c r="P37" s="22">
        <v>80.47</v>
      </c>
      <c r="Q37" s="22">
        <v>39.75</v>
      </c>
      <c r="S37" s="22">
        <v>8.42</v>
      </c>
      <c r="T37" s="22">
        <v>9.4600000000000009</v>
      </c>
      <c r="U37" s="22">
        <v>10.41</v>
      </c>
      <c r="W37" s="22">
        <v>22.5</v>
      </c>
      <c r="X37" s="22">
        <v>12.22</v>
      </c>
      <c r="Y37" s="22">
        <v>30.64</v>
      </c>
    </row>
    <row r="38" spans="3:25" x14ac:dyDescent="0.2">
      <c r="C38" s="22">
        <v>66.33</v>
      </c>
      <c r="D38" s="22">
        <v>65.53</v>
      </c>
      <c r="E38" s="22">
        <v>47.72</v>
      </c>
      <c r="G38" s="22">
        <v>37.19</v>
      </c>
      <c r="H38" s="22">
        <v>28.24</v>
      </c>
      <c r="I38" s="22">
        <v>29.69</v>
      </c>
      <c r="K38" s="22">
        <v>39.24</v>
      </c>
      <c r="L38" s="22">
        <v>33.299999999999997</v>
      </c>
      <c r="M38" s="22">
        <v>25.79</v>
      </c>
      <c r="O38" s="22">
        <v>72.7</v>
      </c>
      <c r="P38" s="22">
        <v>81.84</v>
      </c>
      <c r="Q38" s="22">
        <v>43.46</v>
      </c>
      <c r="S38" s="22">
        <v>8.42</v>
      </c>
      <c r="T38" s="22">
        <v>10.73</v>
      </c>
      <c r="U38" s="22">
        <v>14.67</v>
      </c>
      <c r="W38" s="22">
        <v>22.59</v>
      </c>
      <c r="X38" s="22">
        <v>12.69</v>
      </c>
      <c r="Y38" s="22">
        <v>30.88</v>
      </c>
    </row>
    <row r="39" spans="3:25" x14ac:dyDescent="0.2">
      <c r="C39" s="22">
        <v>67.989999999999995</v>
      </c>
      <c r="D39" s="22">
        <v>67.53</v>
      </c>
      <c r="E39" s="22">
        <v>48.91</v>
      </c>
      <c r="G39" s="22">
        <v>38.07</v>
      </c>
      <c r="H39" s="22">
        <v>28.55</v>
      </c>
      <c r="I39" s="22">
        <v>30.06</v>
      </c>
      <c r="K39" s="22">
        <v>41.9</v>
      </c>
      <c r="L39" s="22">
        <v>33.770000000000003</v>
      </c>
      <c r="M39" s="22">
        <v>27.78</v>
      </c>
      <c r="O39" s="22">
        <v>73.680000000000007</v>
      </c>
      <c r="P39" s="22">
        <v>82.85</v>
      </c>
      <c r="Q39" s="22">
        <v>43.68</v>
      </c>
      <c r="S39" s="22">
        <v>8.51</v>
      </c>
      <c r="T39" s="22">
        <v>8.57</v>
      </c>
      <c r="U39" s="22">
        <v>5.35</v>
      </c>
      <c r="W39" s="22">
        <v>22.7</v>
      </c>
      <c r="X39" s="22">
        <v>12.86</v>
      </c>
      <c r="Y39" s="22">
        <v>30.97</v>
      </c>
    </row>
    <row r="40" spans="3:25" x14ac:dyDescent="0.2">
      <c r="C40" s="22">
        <v>75.09</v>
      </c>
      <c r="D40" s="22">
        <v>71.63</v>
      </c>
      <c r="E40" s="22">
        <v>49.27</v>
      </c>
      <c r="G40" s="22">
        <v>38.299999999999997</v>
      </c>
      <c r="H40" s="22">
        <v>29.71</v>
      </c>
      <c r="I40" s="22">
        <v>30.15</v>
      </c>
      <c r="K40" s="22">
        <v>45.63</v>
      </c>
      <c r="L40" s="22">
        <v>34.090000000000003</v>
      </c>
      <c r="M40" s="22">
        <v>19.38</v>
      </c>
      <c r="O40" s="22">
        <v>74.209999999999994</v>
      </c>
      <c r="P40" s="22">
        <v>83.36</v>
      </c>
      <c r="Q40" s="22">
        <v>44.45</v>
      </c>
      <c r="S40" s="22">
        <v>8.59</v>
      </c>
      <c r="T40" s="22">
        <v>9.7200000000000006</v>
      </c>
      <c r="U40" s="22">
        <v>6.23</v>
      </c>
      <c r="W40" s="22">
        <v>22.92</v>
      </c>
      <c r="X40" s="22">
        <v>13.17</v>
      </c>
      <c r="Y40" s="22">
        <v>32.450000000000003</v>
      </c>
    </row>
    <row r="41" spans="3:25" x14ac:dyDescent="0.2">
      <c r="C41" s="22">
        <v>76.680000000000007</v>
      </c>
      <c r="D41" s="22">
        <v>77.58</v>
      </c>
      <c r="E41" s="22">
        <v>49.73</v>
      </c>
      <c r="G41" s="22">
        <v>39.520000000000003</v>
      </c>
      <c r="H41" s="22">
        <v>31.15</v>
      </c>
      <c r="I41" s="22">
        <v>30.48</v>
      </c>
      <c r="K41" s="22">
        <v>49.36</v>
      </c>
      <c r="L41" s="22">
        <v>34.99</v>
      </c>
      <c r="M41" s="22">
        <v>19.68</v>
      </c>
      <c r="O41" s="22">
        <v>74.91</v>
      </c>
      <c r="P41" s="22">
        <v>84.42</v>
      </c>
      <c r="Q41" s="22">
        <v>44.97</v>
      </c>
      <c r="S41" s="22">
        <v>8.82</v>
      </c>
      <c r="T41" s="22">
        <v>9.26</v>
      </c>
      <c r="U41" s="22">
        <v>6.13</v>
      </c>
      <c r="W41" s="22">
        <v>24.23</v>
      </c>
      <c r="X41" s="22">
        <v>13.27</v>
      </c>
      <c r="Y41" s="22">
        <v>32.54</v>
      </c>
    </row>
    <row r="42" spans="3:25" x14ac:dyDescent="0.2">
      <c r="C42" s="22">
        <v>78.84</v>
      </c>
      <c r="D42" s="22">
        <v>79.900000000000006</v>
      </c>
      <c r="E42" s="22">
        <v>50.05</v>
      </c>
      <c r="G42" s="22">
        <v>40.57</v>
      </c>
      <c r="H42" s="22">
        <v>33.17</v>
      </c>
      <c r="I42" s="22">
        <v>30.91</v>
      </c>
      <c r="K42" s="22">
        <v>51.48</v>
      </c>
      <c r="L42" s="22">
        <v>35.799999999999997</v>
      </c>
      <c r="M42" s="22">
        <v>20.260000000000002</v>
      </c>
      <c r="O42" s="22">
        <v>75.260000000000005</v>
      </c>
      <c r="P42" s="22">
        <v>85.62</v>
      </c>
      <c r="Q42" s="22">
        <v>45.34</v>
      </c>
      <c r="S42" s="22">
        <v>8.83</v>
      </c>
      <c r="T42" s="22">
        <v>7.59</v>
      </c>
      <c r="U42" s="22">
        <v>5.36</v>
      </c>
      <c r="W42" s="22">
        <v>25.07</v>
      </c>
      <c r="X42" s="22">
        <v>13.37</v>
      </c>
      <c r="Y42" s="22">
        <v>32.75</v>
      </c>
    </row>
    <row r="43" spans="3:25" x14ac:dyDescent="0.2">
      <c r="C43" s="22">
        <v>80.010000000000005</v>
      </c>
      <c r="D43" s="22">
        <v>24.51</v>
      </c>
      <c r="E43" s="22">
        <v>52.27</v>
      </c>
      <c r="G43" s="22">
        <v>21.08</v>
      </c>
      <c r="H43" s="22">
        <v>33.56</v>
      </c>
      <c r="I43" s="22">
        <v>30.93</v>
      </c>
      <c r="K43" s="22">
        <v>29</v>
      </c>
      <c r="L43" s="22">
        <v>36.340000000000003</v>
      </c>
      <c r="M43" s="22">
        <v>20.329999999999998</v>
      </c>
      <c r="O43" s="22">
        <v>76</v>
      </c>
      <c r="P43" s="22">
        <v>86.88</v>
      </c>
      <c r="Q43" s="22">
        <v>46.9</v>
      </c>
      <c r="S43" s="22">
        <v>8.94</v>
      </c>
      <c r="T43" s="22">
        <v>13.69</v>
      </c>
      <c r="U43" s="22">
        <v>8.74</v>
      </c>
      <c r="W43" s="22">
        <v>28.08</v>
      </c>
      <c r="X43" s="22">
        <v>13.87</v>
      </c>
      <c r="Y43" s="22">
        <v>33.04</v>
      </c>
    </row>
    <row r="44" spans="3:25" x14ac:dyDescent="0.2">
      <c r="C44" s="22">
        <v>80.790000000000006</v>
      </c>
      <c r="D44" s="22">
        <v>35.130000000000003</v>
      </c>
      <c r="E44" s="22">
        <v>34.619999999999997</v>
      </c>
      <c r="G44" s="22">
        <v>21.96</v>
      </c>
      <c r="H44" s="22">
        <v>34.880000000000003</v>
      </c>
      <c r="I44" s="22">
        <v>30.95</v>
      </c>
      <c r="K44" s="22">
        <v>29.16</v>
      </c>
      <c r="L44" s="22">
        <v>37.24</v>
      </c>
      <c r="M44" s="22">
        <v>20.34</v>
      </c>
      <c r="O44" s="22">
        <v>77.08</v>
      </c>
      <c r="P44" s="22">
        <v>87.1</v>
      </c>
      <c r="Q44" s="22">
        <v>46.94</v>
      </c>
      <c r="S44" s="22">
        <v>9.15</v>
      </c>
      <c r="T44" s="22">
        <v>7.9</v>
      </c>
      <c r="U44" s="22">
        <v>10.02</v>
      </c>
      <c r="W44" s="22">
        <v>28.54</v>
      </c>
      <c r="X44" s="22">
        <v>13.93</v>
      </c>
      <c r="Y44" s="22">
        <v>33.76</v>
      </c>
    </row>
    <row r="45" spans="3:25" x14ac:dyDescent="0.2">
      <c r="C45" s="22">
        <v>81.87</v>
      </c>
      <c r="D45" s="22">
        <v>40.090000000000003</v>
      </c>
      <c r="E45" s="22">
        <v>48.61</v>
      </c>
      <c r="G45" s="22">
        <v>22.13</v>
      </c>
      <c r="H45" s="22">
        <v>35.97</v>
      </c>
      <c r="I45" s="22">
        <v>31.79</v>
      </c>
      <c r="K45" s="22">
        <v>30.81</v>
      </c>
      <c r="L45" s="22">
        <v>38.46</v>
      </c>
      <c r="M45" s="22">
        <v>20.37</v>
      </c>
      <c r="O45" s="22">
        <v>77.11</v>
      </c>
      <c r="P45" s="22">
        <v>88.67</v>
      </c>
      <c r="Q45" s="22">
        <v>48.54</v>
      </c>
      <c r="S45" s="22">
        <v>9.35</v>
      </c>
      <c r="T45" s="22">
        <v>10.72</v>
      </c>
      <c r="U45" s="22">
        <v>24.44</v>
      </c>
      <c r="W45" s="22">
        <v>31.54</v>
      </c>
      <c r="X45" s="22">
        <v>14.02</v>
      </c>
      <c r="Y45" s="22">
        <v>38.479999999999997</v>
      </c>
    </row>
    <row r="46" spans="3:25" x14ac:dyDescent="0.2">
      <c r="C46" s="22">
        <v>86.01</v>
      </c>
      <c r="D46" s="22">
        <v>47.55</v>
      </c>
      <c r="E46" s="22">
        <v>48.87</v>
      </c>
      <c r="G46" s="22">
        <v>22.63</v>
      </c>
      <c r="H46" s="22">
        <v>38.880000000000003</v>
      </c>
      <c r="I46" s="22">
        <v>32.479999999999997</v>
      </c>
      <c r="K46" s="22">
        <v>32.090000000000003</v>
      </c>
      <c r="L46" s="22">
        <v>39.299999999999997</v>
      </c>
      <c r="M46" s="22">
        <v>21.54</v>
      </c>
      <c r="O46" s="22">
        <v>77.19</v>
      </c>
      <c r="P46" s="22">
        <v>88.95</v>
      </c>
      <c r="Q46" s="22">
        <v>48.88</v>
      </c>
      <c r="S46" s="22">
        <v>9.36</v>
      </c>
      <c r="T46" s="22">
        <v>11.54</v>
      </c>
      <c r="U46" s="22">
        <v>14.17</v>
      </c>
      <c r="W46" s="22">
        <v>11.09</v>
      </c>
      <c r="X46" s="22">
        <v>14.24</v>
      </c>
      <c r="Y46" s="22">
        <v>39.090000000000003</v>
      </c>
    </row>
    <row r="47" spans="3:25" x14ac:dyDescent="0.2">
      <c r="C47" s="22">
        <v>86.07</v>
      </c>
      <c r="D47" s="22">
        <v>48.84</v>
      </c>
      <c r="E47" s="22">
        <v>49.01</v>
      </c>
      <c r="G47" s="22">
        <v>22.79</v>
      </c>
      <c r="H47" s="22">
        <v>38.96</v>
      </c>
      <c r="I47" s="22">
        <v>36.17</v>
      </c>
      <c r="K47" s="22">
        <v>33.47</v>
      </c>
      <c r="L47" s="22">
        <v>39.31</v>
      </c>
      <c r="M47" s="22">
        <v>23.26</v>
      </c>
      <c r="O47" s="22">
        <v>77.260000000000005</v>
      </c>
      <c r="P47" s="22">
        <v>94.47</v>
      </c>
      <c r="Q47" s="22">
        <v>49.54</v>
      </c>
      <c r="S47" s="22">
        <v>9.42</v>
      </c>
      <c r="T47" s="22">
        <v>12</v>
      </c>
      <c r="U47" s="22">
        <v>19.510000000000002</v>
      </c>
      <c r="W47" s="22">
        <v>11.83</v>
      </c>
      <c r="X47" s="22">
        <v>14.58</v>
      </c>
      <c r="Y47" s="22">
        <v>39.090000000000003</v>
      </c>
    </row>
    <row r="48" spans="3:25" x14ac:dyDescent="0.2">
      <c r="C48" s="22">
        <v>88.4</v>
      </c>
      <c r="D48" s="22">
        <v>50.12</v>
      </c>
      <c r="E48" s="22">
        <v>52.06</v>
      </c>
      <c r="G48" s="22">
        <v>23.78</v>
      </c>
      <c r="H48" s="22">
        <v>39.380000000000003</v>
      </c>
      <c r="I48" s="22">
        <v>21.17</v>
      </c>
      <c r="K48" s="22">
        <v>33.9</v>
      </c>
      <c r="L48" s="22">
        <v>39.39</v>
      </c>
      <c r="M48" s="22">
        <v>24.8</v>
      </c>
      <c r="O48" s="22">
        <v>77.55</v>
      </c>
      <c r="P48" s="22">
        <v>96.86</v>
      </c>
      <c r="Q48" s="22">
        <v>51.2</v>
      </c>
      <c r="S48" s="22">
        <v>9.7799999999999994</v>
      </c>
      <c r="T48" s="22">
        <v>10.32</v>
      </c>
      <c r="U48" s="22">
        <v>8.19</v>
      </c>
      <c r="W48" s="22">
        <v>14.88</v>
      </c>
      <c r="X48" s="22">
        <v>15.22</v>
      </c>
      <c r="Y48" s="22">
        <v>39.090000000000003</v>
      </c>
    </row>
    <row r="49" spans="3:25" x14ac:dyDescent="0.2">
      <c r="C49" s="22">
        <v>91.03</v>
      </c>
      <c r="D49" s="22">
        <v>51.69</v>
      </c>
      <c r="E49" s="22">
        <v>52.69</v>
      </c>
      <c r="G49" s="22">
        <v>24.49</v>
      </c>
      <c r="H49" s="22">
        <v>40.08</v>
      </c>
      <c r="I49" s="22">
        <v>23.06</v>
      </c>
      <c r="K49" s="22">
        <v>34.89</v>
      </c>
      <c r="L49" s="22">
        <v>41.47</v>
      </c>
      <c r="M49" s="22">
        <v>18.68</v>
      </c>
      <c r="O49" s="22">
        <v>77.63</v>
      </c>
      <c r="P49" s="22">
        <v>97.19</v>
      </c>
      <c r="Q49" s="22">
        <v>52.29</v>
      </c>
      <c r="S49" s="22">
        <v>9.83</v>
      </c>
      <c r="T49" s="22">
        <v>7.91</v>
      </c>
      <c r="U49" s="22">
        <v>9.61</v>
      </c>
      <c r="W49" s="22">
        <v>17.190000000000001</v>
      </c>
      <c r="X49" s="22">
        <v>15.67</v>
      </c>
      <c r="Y49" s="22">
        <v>39.479999999999997</v>
      </c>
    </row>
    <row r="50" spans="3:25" x14ac:dyDescent="0.2">
      <c r="C50" s="22">
        <v>104.67</v>
      </c>
      <c r="D50" s="22">
        <v>53.49</v>
      </c>
      <c r="E50" s="22">
        <v>52.96</v>
      </c>
      <c r="G50" s="22">
        <v>25.7</v>
      </c>
      <c r="H50" s="22">
        <v>44.92</v>
      </c>
      <c r="I50" s="22">
        <v>23.21</v>
      </c>
      <c r="K50" s="22">
        <v>37</v>
      </c>
      <c r="L50" s="22">
        <v>19.329999999999998</v>
      </c>
      <c r="M50" s="22">
        <v>18.78</v>
      </c>
      <c r="O50" s="22">
        <v>78.33</v>
      </c>
      <c r="P50" s="22">
        <v>98.49</v>
      </c>
      <c r="Q50" s="22">
        <v>53.4</v>
      </c>
      <c r="S50" s="22">
        <v>9.9</v>
      </c>
      <c r="T50" s="22">
        <v>13.59</v>
      </c>
      <c r="U50" s="22">
        <v>9</v>
      </c>
      <c r="W50" s="22">
        <v>17.59</v>
      </c>
      <c r="X50" s="22">
        <v>16.07</v>
      </c>
      <c r="Y50" s="22">
        <v>40.14</v>
      </c>
    </row>
    <row r="51" spans="3:25" x14ac:dyDescent="0.2">
      <c r="C51" s="22">
        <v>106.78</v>
      </c>
      <c r="D51" s="22">
        <v>55.54</v>
      </c>
      <c r="E51" s="22">
        <v>54.76</v>
      </c>
      <c r="G51" s="22">
        <v>25.78</v>
      </c>
      <c r="H51" s="22">
        <v>45.16</v>
      </c>
      <c r="I51" s="22">
        <v>24.13</v>
      </c>
      <c r="K51" s="22">
        <v>37.58</v>
      </c>
      <c r="L51" s="22">
        <v>19.829999999999998</v>
      </c>
      <c r="M51" s="22">
        <v>19.37</v>
      </c>
      <c r="O51" s="22">
        <v>78.55</v>
      </c>
      <c r="P51" s="22">
        <v>99.51</v>
      </c>
      <c r="Q51" s="22">
        <v>55.27</v>
      </c>
      <c r="S51" s="22">
        <v>10.44</v>
      </c>
      <c r="T51" s="22">
        <v>13.87</v>
      </c>
      <c r="U51" s="22">
        <v>13.54</v>
      </c>
      <c r="W51" s="22">
        <v>17.59</v>
      </c>
      <c r="X51" s="22">
        <v>16.07</v>
      </c>
      <c r="Y51" s="22">
        <v>41.26</v>
      </c>
    </row>
    <row r="52" spans="3:25" x14ac:dyDescent="0.2">
      <c r="C52" s="22">
        <v>109.26</v>
      </c>
      <c r="D52" s="22">
        <v>55.72</v>
      </c>
      <c r="E52" s="22">
        <v>55.62</v>
      </c>
      <c r="G52" s="22">
        <v>25.89</v>
      </c>
      <c r="H52" s="22">
        <v>45.78</v>
      </c>
      <c r="I52" s="22">
        <v>24.24</v>
      </c>
      <c r="K52" s="22">
        <v>38.14</v>
      </c>
      <c r="L52" s="22">
        <v>20.67</v>
      </c>
      <c r="M52" s="22">
        <v>19.649999999999999</v>
      </c>
      <c r="O52" s="22">
        <v>78.64</v>
      </c>
      <c r="P52" s="22">
        <v>101.15</v>
      </c>
      <c r="Q52" s="22">
        <v>55.39</v>
      </c>
      <c r="S52" s="22">
        <v>11.03</v>
      </c>
      <c r="T52" s="22">
        <v>8.82</v>
      </c>
      <c r="U52" s="22">
        <v>12.49</v>
      </c>
      <c r="W52" s="22">
        <v>17.649999999999999</v>
      </c>
      <c r="X52" s="22">
        <v>16.2</v>
      </c>
      <c r="Y52" s="22">
        <v>42.24</v>
      </c>
    </row>
    <row r="53" spans="3:25" x14ac:dyDescent="0.2">
      <c r="C53" s="22">
        <v>143.91</v>
      </c>
      <c r="D53" s="22">
        <v>57.47</v>
      </c>
      <c r="E53" s="22">
        <v>56.26</v>
      </c>
      <c r="G53" s="22">
        <v>26.15</v>
      </c>
      <c r="H53" s="22">
        <v>19.43</v>
      </c>
      <c r="I53" s="22">
        <v>24.7</v>
      </c>
      <c r="K53" s="22">
        <v>38.549999999999997</v>
      </c>
      <c r="L53" s="22">
        <v>22.44</v>
      </c>
      <c r="M53" s="22">
        <v>19.93</v>
      </c>
      <c r="O53" s="22">
        <v>78.87</v>
      </c>
      <c r="P53" s="22">
        <v>25.71</v>
      </c>
      <c r="Q53" s="22">
        <v>55.89</v>
      </c>
      <c r="S53" s="22">
        <v>11.27</v>
      </c>
      <c r="T53" s="22">
        <v>13.18</v>
      </c>
      <c r="U53" s="22">
        <v>9.7899999999999991</v>
      </c>
      <c r="W53" s="22">
        <v>18.47</v>
      </c>
      <c r="X53" s="22">
        <v>16.309999999999999</v>
      </c>
      <c r="Y53" s="22">
        <v>11.67</v>
      </c>
    </row>
    <row r="54" spans="3:25" x14ac:dyDescent="0.2">
      <c r="C54" s="22">
        <v>25.51</v>
      </c>
      <c r="D54" s="22">
        <v>58.6</v>
      </c>
      <c r="E54" s="22">
        <v>57.32</v>
      </c>
      <c r="G54" s="22">
        <v>26.51</v>
      </c>
      <c r="H54" s="22">
        <v>27.86</v>
      </c>
      <c r="I54" s="22">
        <v>25.15</v>
      </c>
      <c r="K54" s="22">
        <v>39.03</v>
      </c>
      <c r="L54" s="22">
        <v>26.36</v>
      </c>
      <c r="M54" s="22">
        <v>23.26</v>
      </c>
      <c r="O54" s="22">
        <v>79.13</v>
      </c>
      <c r="P54" s="22">
        <v>26.04</v>
      </c>
      <c r="Q54" s="22">
        <v>55.98</v>
      </c>
      <c r="S54" s="22">
        <v>11.41</v>
      </c>
      <c r="T54" s="22">
        <v>16.43</v>
      </c>
      <c r="U54" s="22">
        <v>9.36</v>
      </c>
      <c r="W54" s="22">
        <v>19</v>
      </c>
      <c r="X54" s="22">
        <v>16.420000000000002</v>
      </c>
      <c r="Y54" s="22">
        <v>12.48</v>
      </c>
    </row>
    <row r="55" spans="3:25" x14ac:dyDescent="0.2">
      <c r="C55" s="22">
        <v>25.75</v>
      </c>
      <c r="D55" s="22">
        <v>59.76</v>
      </c>
      <c r="E55" s="22">
        <v>59.02</v>
      </c>
      <c r="G55" s="22">
        <v>27.32</v>
      </c>
      <c r="H55" s="22">
        <v>28.82</v>
      </c>
      <c r="I55" s="22">
        <v>25.5</v>
      </c>
      <c r="K55" s="22">
        <v>40.98</v>
      </c>
      <c r="L55" s="22">
        <v>26.37</v>
      </c>
      <c r="M55" s="22">
        <v>18.079999999999998</v>
      </c>
      <c r="O55" s="22">
        <v>79.319999999999993</v>
      </c>
      <c r="P55" s="22">
        <v>27.86</v>
      </c>
      <c r="Q55" s="22">
        <v>56.88</v>
      </c>
      <c r="S55" s="22">
        <v>11.68</v>
      </c>
      <c r="T55" s="22">
        <v>12.5</v>
      </c>
      <c r="U55" s="22">
        <v>35.97</v>
      </c>
      <c r="W55" s="22">
        <v>19.309999999999999</v>
      </c>
      <c r="X55" s="22">
        <v>16.78</v>
      </c>
      <c r="Y55" s="22">
        <v>12.56</v>
      </c>
    </row>
    <row r="56" spans="3:25" x14ac:dyDescent="0.2">
      <c r="C56" s="22">
        <v>33.58</v>
      </c>
      <c r="D56" s="22">
        <v>59.96</v>
      </c>
      <c r="E56" s="22">
        <v>59.57</v>
      </c>
      <c r="G56" s="22">
        <v>27.39</v>
      </c>
      <c r="H56" s="22">
        <v>29.06</v>
      </c>
      <c r="I56" s="22">
        <v>26.19</v>
      </c>
      <c r="K56" s="22">
        <v>41.31</v>
      </c>
      <c r="L56" s="22">
        <v>30.79</v>
      </c>
      <c r="M56" s="22">
        <v>18.190000000000001</v>
      </c>
      <c r="O56" s="22">
        <v>79.95</v>
      </c>
      <c r="P56" s="22">
        <v>30.03</v>
      </c>
      <c r="Q56" s="22">
        <v>58.26</v>
      </c>
      <c r="S56" s="22">
        <v>11.79</v>
      </c>
      <c r="T56" s="22">
        <v>14.86</v>
      </c>
      <c r="U56" s="22">
        <v>10.130000000000001</v>
      </c>
      <c r="W56" s="22">
        <v>19.87</v>
      </c>
      <c r="X56" s="22">
        <v>17.21</v>
      </c>
      <c r="Y56" s="22">
        <v>13.01</v>
      </c>
    </row>
    <row r="57" spans="3:25" x14ac:dyDescent="0.2">
      <c r="C57" s="22">
        <v>41.36</v>
      </c>
      <c r="D57" s="22">
        <v>62.33</v>
      </c>
      <c r="E57" s="22">
        <v>63.49</v>
      </c>
      <c r="G57" s="22">
        <v>27.99</v>
      </c>
      <c r="H57" s="22">
        <v>29.23</v>
      </c>
      <c r="I57" s="22">
        <v>26.36</v>
      </c>
      <c r="K57" s="22">
        <v>41.91</v>
      </c>
      <c r="L57" s="22">
        <v>32.880000000000003</v>
      </c>
      <c r="M57" s="22">
        <v>18.649999999999999</v>
      </c>
      <c r="O57" s="22">
        <v>80.989999999999995</v>
      </c>
      <c r="P57" s="22">
        <v>33.17</v>
      </c>
      <c r="Q57" s="22">
        <v>61.31</v>
      </c>
      <c r="S57" s="22">
        <v>12.28</v>
      </c>
      <c r="T57" s="22">
        <v>11.8</v>
      </c>
      <c r="U57" s="22">
        <v>20.28</v>
      </c>
      <c r="W57" s="22">
        <v>21.11</v>
      </c>
      <c r="X57" s="22">
        <v>17.46</v>
      </c>
      <c r="Y57" s="22">
        <v>20.170000000000002</v>
      </c>
    </row>
    <row r="58" spans="3:25" x14ac:dyDescent="0.2">
      <c r="C58" s="22">
        <v>42.18</v>
      </c>
      <c r="D58" s="22">
        <v>63.61</v>
      </c>
      <c r="E58" s="22">
        <v>23.04</v>
      </c>
      <c r="G58" s="22">
        <v>28.4</v>
      </c>
      <c r="H58" s="22">
        <v>29.6</v>
      </c>
      <c r="I58" s="22">
        <v>27.14</v>
      </c>
      <c r="K58" s="22">
        <v>42.48</v>
      </c>
      <c r="L58" s="22">
        <v>33.43</v>
      </c>
      <c r="M58" s="22">
        <v>18.93</v>
      </c>
      <c r="O58" s="22">
        <v>81.849999999999994</v>
      </c>
      <c r="P58" s="22">
        <v>34.869999999999997</v>
      </c>
      <c r="Q58" s="22">
        <v>61.87</v>
      </c>
      <c r="S58" s="22">
        <v>12.34</v>
      </c>
      <c r="T58" s="22">
        <v>11.83</v>
      </c>
      <c r="U58" s="22">
        <v>12.05</v>
      </c>
      <c r="W58" s="22">
        <v>21.57</v>
      </c>
      <c r="X58" s="22">
        <v>17.79</v>
      </c>
      <c r="Y58" s="22">
        <v>22.38</v>
      </c>
    </row>
    <row r="59" spans="3:25" x14ac:dyDescent="0.2">
      <c r="C59" s="22">
        <v>50.55</v>
      </c>
      <c r="D59" s="22">
        <v>64.459999999999994</v>
      </c>
      <c r="E59" s="22">
        <v>25.33</v>
      </c>
      <c r="G59" s="22">
        <v>28.47</v>
      </c>
      <c r="H59" s="22">
        <v>29.63</v>
      </c>
      <c r="I59" s="22">
        <v>27.18</v>
      </c>
      <c r="K59" s="22">
        <v>34.43</v>
      </c>
      <c r="L59" s="22">
        <v>33.93</v>
      </c>
      <c r="M59" s="22">
        <v>16.7</v>
      </c>
      <c r="O59" s="22">
        <v>82.57</v>
      </c>
      <c r="P59" s="22">
        <v>35.93</v>
      </c>
      <c r="Q59" s="22">
        <v>67.03</v>
      </c>
      <c r="S59" s="22">
        <v>12.47</v>
      </c>
      <c r="T59" s="22">
        <v>13.96</v>
      </c>
      <c r="U59" s="22">
        <v>29.26</v>
      </c>
      <c r="W59" s="22">
        <v>21.77</v>
      </c>
      <c r="X59" s="22">
        <v>17.809999999999999</v>
      </c>
      <c r="Y59" s="22">
        <v>22.77</v>
      </c>
    </row>
    <row r="60" spans="3:25" x14ac:dyDescent="0.2">
      <c r="C60" s="22">
        <v>50.85</v>
      </c>
      <c r="D60" s="22">
        <v>65.87</v>
      </c>
      <c r="E60" s="22">
        <v>30.39</v>
      </c>
      <c r="G60" s="22">
        <v>29.22</v>
      </c>
      <c r="H60" s="22">
        <v>31.97</v>
      </c>
      <c r="I60" s="22">
        <v>27.85</v>
      </c>
      <c r="K60" s="22">
        <v>34.869999999999997</v>
      </c>
      <c r="L60" s="22">
        <v>33.96</v>
      </c>
      <c r="M60" s="22">
        <v>16.78</v>
      </c>
      <c r="O60" s="22">
        <v>82.69</v>
      </c>
      <c r="P60" s="22">
        <v>38.04</v>
      </c>
      <c r="Q60" s="22">
        <v>40.33</v>
      </c>
      <c r="S60" s="22">
        <v>12.69</v>
      </c>
      <c r="T60" s="22">
        <v>8.83</v>
      </c>
      <c r="U60" s="22">
        <v>8.84</v>
      </c>
      <c r="W60" s="22">
        <v>23.12</v>
      </c>
      <c r="X60" s="22">
        <v>18.32</v>
      </c>
      <c r="Y60" s="22">
        <v>23.02</v>
      </c>
    </row>
    <row r="61" spans="3:25" x14ac:dyDescent="0.2">
      <c r="C61" s="22">
        <v>55.49</v>
      </c>
      <c r="D61" s="22">
        <v>67.06</v>
      </c>
      <c r="E61" s="22">
        <v>46.07</v>
      </c>
      <c r="G61" s="22">
        <v>29.36</v>
      </c>
      <c r="H61" s="22">
        <v>32.01</v>
      </c>
      <c r="I61" s="22">
        <v>28.09</v>
      </c>
      <c r="K61" s="22">
        <v>34.92</v>
      </c>
      <c r="L61" s="22">
        <v>36.79</v>
      </c>
      <c r="M61" s="22">
        <v>19.850000000000001</v>
      </c>
      <c r="O61" s="22">
        <v>82.75</v>
      </c>
      <c r="P61" s="22">
        <v>39.79</v>
      </c>
      <c r="Q61" s="22">
        <v>54.25</v>
      </c>
      <c r="S61" s="22">
        <v>13.33</v>
      </c>
      <c r="T61" s="22">
        <v>7.09</v>
      </c>
      <c r="U61" s="22">
        <v>7.08</v>
      </c>
      <c r="W61" s="22">
        <v>23.53</v>
      </c>
      <c r="X61" s="22">
        <v>18.77</v>
      </c>
      <c r="Y61" s="22">
        <v>23.47</v>
      </c>
    </row>
    <row r="62" spans="3:25" x14ac:dyDescent="0.2">
      <c r="C62" s="22">
        <v>65.819999999999993</v>
      </c>
      <c r="D62" s="22">
        <v>68.03</v>
      </c>
      <c r="E62" s="22">
        <v>46.66</v>
      </c>
      <c r="G62" s="22">
        <v>31.18</v>
      </c>
      <c r="H62" s="22">
        <v>32.869999999999997</v>
      </c>
      <c r="I62" s="22">
        <v>28.4</v>
      </c>
      <c r="K62" s="22">
        <v>37.049999999999997</v>
      </c>
      <c r="L62" s="22">
        <v>37.06</v>
      </c>
      <c r="M62" s="22">
        <v>20.73</v>
      </c>
      <c r="O62" s="22">
        <v>82.78</v>
      </c>
      <c r="P62" s="22">
        <v>41.01</v>
      </c>
      <c r="Q62" s="22">
        <v>35.5</v>
      </c>
      <c r="S62" s="22">
        <v>15.06</v>
      </c>
      <c r="T62" s="22">
        <v>13.63</v>
      </c>
      <c r="U62" s="22">
        <v>12.67</v>
      </c>
      <c r="W62" s="22">
        <v>23.73</v>
      </c>
      <c r="X62" s="22">
        <v>20.2</v>
      </c>
      <c r="Y62" s="22">
        <v>24.39</v>
      </c>
    </row>
    <row r="63" spans="3:25" x14ac:dyDescent="0.2">
      <c r="C63" s="22">
        <v>67.05</v>
      </c>
      <c r="D63" s="22">
        <v>68.27</v>
      </c>
      <c r="E63" s="22">
        <v>51.46</v>
      </c>
      <c r="G63" s="22">
        <v>34.159999999999997</v>
      </c>
      <c r="H63" s="22">
        <v>33.020000000000003</v>
      </c>
      <c r="I63" s="22">
        <v>28.89</v>
      </c>
      <c r="K63" s="22">
        <v>37.43</v>
      </c>
      <c r="L63" s="22">
        <v>37.200000000000003</v>
      </c>
      <c r="M63" s="22">
        <v>21.87</v>
      </c>
      <c r="O63" s="22">
        <v>82.82</v>
      </c>
      <c r="P63" s="22">
        <v>49.26</v>
      </c>
      <c r="Q63" s="22">
        <v>44.05</v>
      </c>
      <c r="S63" s="22">
        <v>15.79</v>
      </c>
      <c r="T63" s="22">
        <v>9.9700000000000006</v>
      </c>
      <c r="U63" s="22">
        <v>39.33</v>
      </c>
      <c r="W63" s="22">
        <v>23.93</v>
      </c>
      <c r="X63" s="22">
        <v>21.83</v>
      </c>
      <c r="Y63" s="22">
        <v>24.62</v>
      </c>
    </row>
    <row r="64" spans="3:25" x14ac:dyDescent="0.2">
      <c r="C64" s="22">
        <v>68.78</v>
      </c>
      <c r="D64" s="22">
        <v>69.11</v>
      </c>
      <c r="E64" s="22">
        <v>53.38</v>
      </c>
      <c r="G64" s="22">
        <v>29.74</v>
      </c>
      <c r="H64" s="22">
        <v>33.369999999999997</v>
      </c>
      <c r="I64" s="22">
        <v>29.68</v>
      </c>
      <c r="K64" s="22">
        <v>39.29</v>
      </c>
      <c r="L64" s="22">
        <v>37.25</v>
      </c>
      <c r="M64" s="22">
        <v>22.98</v>
      </c>
      <c r="O64" s="22">
        <v>83.17</v>
      </c>
      <c r="P64" s="22">
        <v>68</v>
      </c>
      <c r="Q64" s="22">
        <v>61.42</v>
      </c>
      <c r="S64" s="22">
        <v>17.55</v>
      </c>
      <c r="T64" s="22">
        <v>9.31</v>
      </c>
      <c r="U64" s="22">
        <v>28.13</v>
      </c>
      <c r="W64" s="22">
        <v>24.7</v>
      </c>
      <c r="X64" s="22">
        <v>10.26</v>
      </c>
      <c r="Y64" s="22">
        <v>25.09</v>
      </c>
    </row>
    <row r="65" spans="3:25" x14ac:dyDescent="0.2">
      <c r="C65" s="22">
        <v>70.709999999999994</v>
      </c>
      <c r="D65" s="22">
        <v>69.13</v>
      </c>
      <c r="E65" s="22">
        <v>54.16</v>
      </c>
      <c r="G65" s="22">
        <v>42.39</v>
      </c>
      <c r="H65" s="22">
        <v>33.89</v>
      </c>
      <c r="I65" s="22">
        <v>15.86</v>
      </c>
      <c r="K65" s="22">
        <v>40.659999999999997</v>
      </c>
      <c r="L65" s="22">
        <v>39.33</v>
      </c>
      <c r="M65" s="22">
        <v>24.04</v>
      </c>
      <c r="O65" s="22">
        <v>83.29</v>
      </c>
      <c r="P65" s="22">
        <v>69.66</v>
      </c>
      <c r="Q65" s="22">
        <v>45.53</v>
      </c>
      <c r="S65" s="22">
        <v>17.8</v>
      </c>
      <c r="T65" s="22">
        <v>26.81</v>
      </c>
      <c r="U65" s="22">
        <v>14.72</v>
      </c>
      <c r="W65" s="22">
        <v>24.79</v>
      </c>
      <c r="X65" s="22">
        <v>10.31</v>
      </c>
      <c r="Y65" s="22">
        <v>25.12</v>
      </c>
    </row>
    <row r="66" spans="3:25" x14ac:dyDescent="0.2">
      <c r="C66" s="22">
        <v>72.22</v>
      </c>
      <c r="D66" s="22">
        <v>69.13</v>
      </c>
      <c r="E66" s="22">
        <v>55.95</v>
      </c>
      <c r="G66" s="22">
        <v>35.299999999999997</v>
      </c>
      <c r="H66" s="22">
        <v>34.08</v>
      </c>
      <c r="I66" s="22">
        <v>16.440000000000001</v>
      </c>
      <c r="K66" s="22">
        <v>40.98</v>
      </c>
      <c r="L66" s="22">
        <v>40.64</v>
      </c>
      <c r="M66" s="22">
        <v>16.66</v>
      </c>
      <c r="O66" s="22">
        <v>83.81</v>
      </c>
      <c r="P66" s="22">
        <v>71.62</v>
      </c>
      <c r="Q66" s="22">
        <v>59.4</v>
      </c>
      <c r="S66" s="22">
        <v>18.07</v>
      </c>
      <c r="T66" s="22">
        <v>7.93</v>
      </c>
      <c r="U66" s="22">
        <v>8.9</v>
      </c>
      <c r="W66" s="22">
        <v>24.9</v>
      </c>
      <c r="X66" s="22">
        <v>10.6</v>
      </c>
      <c r="Y66" s="22">
        <v>25.45</v>
      </c>
    </row>
    <row r="67" spans="3:25" x14ac:dyDescent="0.2">
      <c r="C67" s="22">
        <v>74.8</v>
      </c>
      <c r="D67" s="22">
        <v>70.06</v>
      </c>
      <c r="E67" s="22">
        <v>57.88</v>
      </c>
      <c r="G67" s="22">
        <v>25.4</v>
      </c>
      <c r="H67" s="22">
        <v>34.69</v>
      </c>
      <c r="I67" s="22">
        <v>18.52</v>
      </c>
      <c r="K67" s="22">
        <v>41.04</v>
      </c>
      <c r="L67" s="22">
        <v>41.41</v>
      </c>
      <c r="M67" s="22">
        <v>16.809999999999999</v>
      </c>
      <c r="O67" s="22">
        <v>84.13</v>
      </c>
      <c r="P67" s="22">
        <v>74.040000000000006</v>
      </c>
      <c r="Q67" s="22">
        <v>45.82</v>
      </c>
      <c r="S67" s="22">
        <v>19.63</v>
      </c>
      <c r="T67" s="22">
        <v>11.23</v>
      </c>
      <c r="U67" s="22">
        <v>15.12</v>
      </c>
      <c r="W67" s="22">
        <v>25.03</v>
      </c>
      <c r="X67" s="22">
        <v>10.65</v>
      </c>
      <c r="Y67" s="22">
        <v>25.61</v>
      </c>
    </row>
    <row r="68" spans="3:25" x14ac:dyDescent="0.2">
      <c r="C68" s="22">
        <v>78.73</v>
      </c>
      <c r="D68" s="22">
        <v>70.209999999999994</v>
      </c>
      <c r="E68" s="22">
        <v>61.32</v>
      </c>
      <c r="G68" s="22">
        <v>41.99</v>
      </c>
      <c r="H68" s="22">
        <v>35.57</v>
      </c>
      <c r="I68" s="22">
        <v>18.649999999999999</v>
      </c>
      <c r="K68" s="22">
        <v>41.97</v>
      </c>
      <c r="L68" s="22">
        <v>41.83</v>
      </c>
      <c r="M68" s="22">
        <v>17.07</v>
      </c>
      <c r="O68" s="22">
        <v>84.32</v>
      </c>
      <c r="P68" s="22">
        <v>79.27</v>
      </c>
      <c r="Q68" s="22">
        <v>37.56</v>
      </c>
      <c r="S68" s="22">
        <v>7.16</v>
      </c>
      <c r="T68" s="22">
        <v>13</v>
      </c>
      <c r="U68" s="22">
        <v>14.32</v>
      </c>
      <c r="W68" s="22">
        <v>26</v>
      </c>
      <c r="X68" s="22">
        <v>10.65</v>
      </c>
      <c r="Y68" s="22">
        <v>25.69</v>
      </c>
    </row>
    <row r="69" spans="3:25" x14ac:dyDescent="0.2">
      <c r="C69" s="22">
        <v>79.819999999999993</v>
      </c>
      <c r="D69" s="22">
        <v>70.66</v>
      </c>
      <c r="E69" s="22">
        <v>61.35</v>
      </c>
      <c r="G69" s="22">
        <v>19.11</v>
      </c>
      <c r="H69" s="22">
        <v>36.119999999999997</v>
      </c>
      <c r="I69" s="22">
        <v>19.41</v>
      </c>
      <c r="K69" s="22">
        <v>42.37</v>
      </c>
      <c r="L69" s="22">
        <v>43.33</v>
      </c>
      <c r="M69" s="22">
        <v>17.149999999999999</v>
      </c>
      <c r="O69" s="22">
        <v>84.39</v>
      </c>
      <c r="P69" s="22">
        <v>80.2</v>
      </c>
      <c r="Q69" s="22">
        <v>75.510000000000005</v>
      </c>
      <c r="S69" s="22">
        <v>7.29</v>
      </c>
      <c r="T69" s="22">
        <v>16.28</v>
      </c>
      <c r="U69" s="22">
        <v>10.039999999999999</v>
      </c>
      <c r="W69" s="22">
        <v>26.78</v>
      </c>
      <c r="X69" s="22">
        <v>10.69</v>
      </c>
      <c r="Y69" s="22">
        <v>26.33</v>
      </c>
    </row>
    <row r="70" spans="3:25" x14ac:dyDescent="0.2">
      <c r="C70" s="22">
        <v>81.75</v>
      </c>
      <c r="D70" s="22">
        <v>71.239999999999995</v>
      </c>
      <c r="E70" s="22">
        <v>26.66</v>
      </c>
      <c r="G70" s="22">
        <v>36.11</v>
      </c>
      <c r="H70" s="22">
        <v>36.200000000000003</v>
      </c>
      <c r="I70" s="22">
        <v>19.649999999999999</v>
      </c>
      <c r="K70" s="22">
        <v>44.35</v>
      </c>
      <c r="L70" s="22">
        <v>45.77</v>
      </c>
      <c r="M70" s="22">
        <v>17.670000000000002</v>
      </c>
      <c r="O70" s="22">
        <v>85.09</v>
      </c>
      <c r="P70" s="22">
        <v>82.4</v>
      </c>
      <c r="Q70" s="22">
        <v>56.03</v>
      </c>
      <c r="S70" s="22">
        <v>7.42</v>
      </c>
      <c r="T70" s="22">
        <v>23.58</v>
      </c>
      <c r="U70" s="22">
        <v>8.31</v>
      </c>
      <c r="W70" s="22">
        <v>27.41</v>
      </c>
      <c r="X70" s="22">
        <v>11.12</v>
      </c>
      <c r="Y70" s="22">
        <v>27.71</v>
      </c>
    </row>
    <row r="71" spans="3:25" x14ac:dyDescent="0.2">
      <c r="C71" s="22">
        <v>82.87</v>
      </c>
      <c r="D71" s="22">
        <v>76.3</v>
      </c>
      <c r="E71" s="22">
        <v>28.04</v>
      </c>
      <c r="G71" s="22">
        <v>40.130000000000003</v>
      </c>
      <c r="H71" s="22">
        <v>36.24</v>
      </c>
      <c r="I71" s="22">
        <v>20.190000000000001</v>
      </c>
      <c r="K71" s="22">
        <v>20.05</v>
      </c>
      <c r="L71" s="22">
        <v>26.46</v>
      </c>
      <c r="M71" s="22">
        <v>18.71</v>
      </c>
      <c r="O71" s="22">
        <v>85.6</v>
      </c>
      <c r="P71" s="22">
        <v>82.5</v>
      </c>
      <c r="Q71" s="22">
        <v>62.75</v>
      </c>
      <c r="S71" s="22">
        <v>7.47</v>
      </c>
      <c r="T71" s="22">
        <v>20.39</v>
      </c>
      <c r="U71" s="22">
        <v>12.05</v>
      </c>
      <c r="W71" s="22">
        <v>27.54</v>
      </c>
      <c r="X71" s="22">
        <v>11.39</v>
      </c>
      <c r="Y71" s="22">
        <v>29.12</v>
      </c>
    </row>
    <row r="72" spans="3:25" x14ac:dyDescent="0.2">
      <c r="C72" s="22">
        <v>83.82</v>
      </c>
      <c r="D72" s="22">
        <v>79.67</v>
      </c>
      <c r="E72" s="22">
        <v>38.159999999999997</v>
      </c>
      <c r="G72" s="22">
        <v>33.15</v>
      </c>
      <c r="H72" s="22">
        <v>36.86</v>
      </c>
      <c r="I72" s="22">
        <v>20.28</v>
      </c>
      <c r="K72" s="22">
        <v>21.59</v>
      </c>
      <c r="L72" s="22">
        <v>27.23</v>
      </c>
      <c r="M72" s="22">
        <v>21.05</v>
      </c>
      <c r="O72" s="22">
        <v>86.44</v>
      </c>
      <c r="P72" s="22">
        <v>84.08</v>
      </c>
      <c r="Q72" s="22">
        <v>71.56</v>
      </c>
      <c r="S72" s="22">
        <v>7.83</v>
      </c>
      <c r="T72" s="22">
        <v>27.15</v>
      </c>
      <c r="U72" s="22">
        <v>29.71</v>
      </c>
      <c r="W72" s="22">
        <v>28.14</v>
      </c>
      <c r="X72" s="22">
        <v>11.63</v>
      </c>
      <c r="Y72" s="22">
        <v>29.16</v>
      </c>
    </row>
    <row r="73" spans="3:25" x14ac:dyDescent="0.2">
      <c r="C73" s="22">
        <v>84.65</v>
      </c>
      <c r="D73" s="22">
        <v>24.76</v>
      </c>
      <c r="E73" s="22">
        <v>47.58</v>
      </c>
      <c r="G73" s="22">
        <v>33.42</v>
      </c>
      <c r="H73" s="22">
        <v>38.89</v>
      </c>
      <c r="I73" s="22">
        <v>20.36</v>
      </c>
      <c r="K73" s="22">
        <v>22.03</v>
      </c>
      <c r="L73" s="22">
        <v>28.75</v>
      </c>
      <c r="M73" s="22"/>
      <c r="O73" s="22">
        <v>87.06</v>
      </c>
      <c r="P73" s="22">
        <v>84.63</v>
      </c>
      <c r="Q73" s="22">
        <v>53.02</v>
      </c>
      <c r="S73" s="22">
        <v>8.0399999999999991</v>
      </c>
      <c r="T73" s="22">
        <v>6.88</v>
      </c>
      <c r="U73" s="22">
        <v>8.11</v>
      </c>
      <c r="W73" s="22">
        <v>28.14</v>
      </c>
      <c r="X73" s="22">
        <v>12.07</v>
      </c>
      <c r="Y73" s="22">
        <v>30.73</v>
      </c>
    </row>
    <row r="74" spans="3:25" x14ac:dyDescent="0.2">
      <c r="C74" s="22">
        <v>87.08</v>
      </c>
      <c r="D74" s="22">
        <v>25.48</v>
      </c>
      <c r="E74" s="22">
        <v>51.75</v>
      </c>
      <c r="G74" s="22">
        <v>42.84</v>
      </c>
      <c r="H74" s="22">
        <v>42.74</v>
      </c>
      <c r="I74" s="22">
        <v>20.5</v>
      </c>
      <c r="K74" s="22">
        <v>22.86</v>
      </c>
      <c r="L74" s="22">
        <v>29.72</v>
      </c>
      <c r="M74" s="22"/>
      <c r="O74" s="22">
        <v>87.14</v>
      </c>
      <c r="P74" s="22">
        <v>85.94</v>
      </c>
      <c r="Q74" s="22">
        <v>57.27</v>
      </c>
      <c r="S74" s="22">
        <v>8.25</v>
      </c>
      <c r="T74" s="22">
        <v>8.86</v>
      </c>
      <c r="U74" s="22">
        <v>12.02</v>
      </c>
      <c r="W74" s="22">
        <v>28.74</v>
      </c>
      <c r="X74" s="22">
        <v>12.11</v>
      </c>
      <c r="Y74" s="22">
        <v>31.16</v>
      </c>
    </row>
    <row r="75" spans="3:25" x14ac:dyDescent="0.2">
      <c r="C75" s="22">
        <v>87.42</v>
      </c>
      <c r="D75" s="22">
        <v>35.380000000000003</v>
      </c>
      <c r="E75" s="22">
        <v>52.31</v>
      </c>
      <c r="G75" s="22">
        <v>37.229999999999997</v>
      </c>
      <c r="H75" s="22">
        <v>17.48</v>
      </c>
      <c r="I75" s="22">
        <v>20.79</v>
      </c>
      <c r="K75" s="22">
        <v>23.6</v>
      </c>
      <c r="L75" s="22">
        <v>32.03</v>
      </c>
      <c r="M75" s="22"/>
      <c r="O75" s="22">
        <v>87.39</v>
      </c>
      <c r="P75" s="22">
        <v>86.92</v>
      </c>
      <c r="Q75" s="22">
        <v>49.03</v>
      </c>
      <c r="S75" s="22">
        <v>8.34</v>
      </c>
      <c r="T75" s="22">
        <v>17.899999999999999</v>
      </c>
      <c r="U75" s="22">
        <v>11.02</v>
      </c>
      <c r="W75" s="22">
        <v>29.41</v>
      </c>
      <c r="X75" s="22">
        <v>12.17</v>
      </c>
      <c r="Y75" s="22">
        <v>31.48</v>
      </c>
    </row>
    <row r="76" spans="3:25" x14ac:dyDescent="0.2">
      <c r="C76" s="22">
        <v>91.96</v>
      </c>
      <c r="D76" s="22">
        <v>37.15</v>
      </c>
      <c r="E76" s="22">
        <v>54.68</v>
      </c>
      <c r="G76" s="22">
        <v>34.35</v>
      </c>
      <c r="H76" s="22">
        <v>23.86</v>
      </c>
      <c r="I76" s="22">
        <v>20.92</v>
      </c>
      <c r="K76" s="22">
        <v>24.04</v>
      </c>
      <c r="L76" s="22">
        <v>32.130000000000003</v>
      </c>
      <c r="M76" s="22"/>
      <c r="O76" s="22">
        <v>87.78</v>
      </c>
      <c r="P76" s="22">
        <v>86.97</v>
      </c>
      <c r="Q76" s="22">
        <v>60.89</v>
      </c>
      <c r="S76" s="22">
        <v>8.36</v>
      </c>
      <c r="T76" s="22">
        <v>18.96</v>
      </c>
      <c r="U76" s="22">
        <v>24.24</v>
      </c>
      <c r="W76" s="22">
        <v>30.03</v>
      </c>
      <c r="X76" s="22">
        <v>12.41</v>
      </c>
      <c r="Y76" s="22">
        <v>32.520000000000003</v>
      </c>
    </row>
    <row r="77" spans="3:25" x14ac:dyDescent="0.2">
      <c r="C77" s="22">
        <v>92.41</v>
      </c>
      <c r="D77" s="22">
        <v>37.76</v>
      </c>
      <c r="E77" s="22">
        <v>54.83</v>
      </c>
      <c r="G77" s="22">
        <v>39.04</v>
      </c>
      <c r="H77" s="22">
        <v>28.29</v>
      </c>
      <c r="I77" s="22">
        <v>21.55</v>
      </c>
      <c r="K77" s="22">
        <v>24.4</v>
      </c>
      <c r="L77" s="22">
        <v>32.49</v>
      </c>
      <c r="M77" s="22"/>
      <c r="O77" s="22">
        <v>87.86</v>
      </c>
      <c r="P77" s="22">
        <v>87.81</v>
      </c>
      <c r="Q77" s="22">
        <v>53.69</v>
      </c>
      <c r="S77" s="22">
        <v>8.3800000000000008</v>
      </c>
      <c r="T77" s="22">
        <v>11.45</v>
      </c>
      <c r="U77" s="22">
        <v>27.66</v>
      </c>
      <c r="W77" s="22">
        <v>32.270000000000003</v>
      </c>
      <c r="X77" s="22">
        <v>12.55</v>
      </c>
      <c r="Y77" s="22">
        <v>33</v>
      </c>
    </row>
    <row r="78" spans="3:25" x14ac:dyDescent="0.2">
      <c r="C78" s="22">
        <v>101.99</v>
      </c>
      <c r="D78" s="22">
        <v>46.96</v>
      </c>
      <c r="E78" s="22">
        <v>54.84</v>
      </c>
      <c r="G78" s="22">
        <v>23.53</v>
      </c>
      <c r="H78" s="22">
        <v>29.59</v>
      </c>
      <c r="I78" s="22">
        <v>21.57</v>
      </c>
      <c r="K78" s="22">
        <v>25.09</v>
      </c>
      <c r="L78" s="22">
        <v>32.85</v>
      </c>
      <c r="M78" s="22"/>
      <c r="O78" s="22">
        <v>88.31</v>
      </c>
      <c r="P78" s="22">
        <v>88.19</v>
      </c>
      <c r="Q78" s="22">
        <v>41.92</v>
      </c>
      <c r="S78" s="22">
        <v>8.4</v>
      </c>
      <c r="T78" s="22">
        <v>8.66</v>
      </c>
      <c r="U78" s="22">
        <v>30.68</v>
      </c>
      <c r="W78" s="22">
        <v>8.6199999999999992</v>
      </c>
      <c r="X78" s="22">
        <v>12.61</v>
      </c>
      <c r="Y78" s="22">
        <v>33.21</v>
      </c>
    </row>
    <row r="79" spans="3:25" x14ac:dyDescent="0.2">
      <c r="C79" s="22">
        <v>102.47</v>
      </c>
      <c r="D79" s="22">
        <v>51.13</v>
      </c>
      <c r="E79" s="22">
        <v>55.32</v>
      </c>
      <c r="G79" s="22">
        <v>25.1</v>
      </c>
      <c r="H79" s="22">
        <v>30.43</v>
      </c>
      <c r="I79" s="22">
        <v>21.91</v>
      </c>
      <c r="K79" s="22">
        <v>25.23</v>
      </c>
      <c r="L79" s="22">
        <v>32.869999999999997</v>
      </c>
      <c r="M79" s="22"/>
      <c r="O79" s="22">
        <v>88.53</v>
      </c>
      <c r="P79" s="22">
        <v>88.69</v>
      </c>
      <c r="Q79" s="22">
        <v>33.21</v>
      </c>
      <c r="S79" s="22">
        <v>8.4499999999999993</v>
      </c>
      <c r="T79" s="22">
        <v>12.19</v>
      </c>
      <c r="U79" s="22">
        <v>7.54</v>
      </c>
      <c r="W79" s="22">
        <v>9.61</v>
      </c>
      <c r="X79" s="22">
        <v>12.87</v>
      </c>
      <c r="Y79" s="22">
        <v>34.76</v>
      </c>
    </row>
    <row r="80" spans="3:25" x14ac:dyDescent="0.2">
      <c r="C80" s="22">
        <v>103.02</v>
      </c>
      <c r="D80" s="22">
        <v>53.06</v>
      </c>
      <c r="E80" s="22">
        <v>56.15</v>
      </c>
      <c r="G80" s="22">
        <v>25.5</v>
      </c>
      <c r="H80" s="22">
        <v>30.49</v>
      </c>
      <c r="I80" s="22">
        <v>22.49</v>
      </c>
      <c r="K80" s="22">
        <v>26.48</v>
      </c>
      <c r="L80" s="22">
        <v>32.89</v>
      </c>
      <c r="M80" s="22"/>
      <c r="O80" s="22">
        <v>90.65</v>
      </c>
      <c r="P80" s="22">
        <v>89.31</v>
      </c>
      <c r="Q80" s="22">
        <v>33.5</v>
      </c>
      <c r="S80" s="22">
        <v>8.67</v>
      </c>
      <c r="T80" s="22">
        <v>12.07</v>
      </c>
      <c r="U80" s="22">
        <v>10.42</v>
      </c>
      <c r="W80" s="22">
        <v>10.130000000000001</v>
      </c>
      <c r="X80" s="22">
        <v>12.95</v>
      </c>
      <c r="Y80" s="22">
        <v>35.659999999999997</v>
      </c>
    </row>
    <row r="81" spans="3:25" x14ac:dyDescent="0.2">
      <c r="C81" s="22">
        <v>108.2</v>
      </c>
      <c r="D81" s="22">
        <v>61.45</v>
      </c>
      <c r="E81" s="22">
        <v>59.17</v>
      </c>
      <c r="G81" s="22">
        <v>25.5</v>
      </c>
      <c r="H81" s="22">
        <v>30.68</v>
      </c>
      <c r="I81" s="22">
        <v>22.97</v>
      </c>
      <c r="K81" s="22">
        <v>27.38</v>
      </c>
      <c r="L81" s="22">
        <v>33.1</v>
      </c>
      <c r="M81" s="22"/>
      <c r="O81" s="22">
        <v>90.74</v>
      </c>
      <c r="P81" s="22">
        <v>89.77</v>
      </c>
      <c r="Q81" s="22">
        <v>37.049999999999997</v>
      </c>
      <c r="S81" s="22">
        <v>8.7200000000000006</v>
      </c>
      <c r="T81" s="22">
        <v>14.5</v>
      </c>
      <c r="U81" s="22">
        <v>18.53</v>
      </c>
      <c r="W81" s="22">
        <v>12.38</v>
      </c>
      <c r="X81" s="22">
        <v>13.17</v>
      </c>
      <c r="Y81" s="22">
        <v>13.08</v>
      </c>
    </row>
    <row r="82" spans="3:25" x14ac:dyDescent="0.2">
      <c r="C82" s="22">
        <v>109.9</v>
      </c>
      <c r="D82" s="22">
        <v>61.52</v>
      </c>
      <c r="E82" s="22">
        <v>59.24</v>
      </c>
      <c r="G82" s="22">
        <v>25.75</v>
      </c>
      <c r="H82" s="22">
        <v>32.68</v>
      </c>
      <c r="I82" s="22">
        <v>23.02</v>
      </c>
      <c r="K82" s="22">
        <v>27.65</v>
      </c>
      <c r="L82" s="22">
        <v>33.130000000000003</v>
      </c>
      <c r="M82" s="22"/>
      <c r="O82" s="22">
        <v>91.62</v>
      </c>
      <c r="P82" s="22">
        <v>91.22</v>
      </c>
      <c r="Q82" s="22">
        <v>38.840000000000003</v>
      </c>
      <c r="S82" s="22">
        <v>8.7200000000000006</v>
      </c>
      <c r="T82" s="22">
        <v>11.56</v>
      </c>
      <c r="U82" s="22">
        <v>18.93</v>
      </c>
      <c r="W82" s="22">
        <v>14.22</v>
      </c>
      <c r="X82" s="22">
        <v>13.59</v>
      </c>
      <c r="Y82" s="22">
        <v>13.33</v>
      </c>
    </row>
    <row r="83" spans="3:25" x14ac:dyDescent="0.2">
      <c r="C83" s="22">
        <v>113.58</v>
      </c>
      <c r="D83" s="22">
        <v>64.81</v>
      </c>
      <c r="E83" s="22">
        <v>60.81</v>
      </c>
      <c r="G83" s="22">
        <v>26.09</v>
      </c>
      <c r="H83" s="22">
        <v>33.590000000000003</v>
      </c>
      <c r="I83" s="22">
        <v>24.13</v>
      </c>
      <c r="K83" s="22">
        <v>29.11</v>
      </c>
      <c r="L83" s="22">
        <v>34.130000000000003</v>
      </c>
      <c r="M83" s="22"/>
      <c r="O83" s="22">
        <v>91.9</v>
      </c>
      <c r="P83" s="22">
        <v>93.24</v>
      </c>
      <c r="Q83" s="22">
        <v>38.89</v>
      </c>
      <c r="S83" s="22">
        <v>9.0399999999999991</v>
      </c>
      <c r="T83" s="22">
        <v>8.9700000000000006</v>
      </c>
      <c r="U83" s="22">
        <v>13.15</v>
      </c>
      <c r="W83" s="22">
        <v>15.35</v>
      </c>
      <c r="X83" s="22">
        <v>13.73</v>
      </c>
      <c r="Y83" s="22">
        <v>17.21</v>
      </c>
    </row>
    <row r="84" spans="3:25" x14ac:dyDescent="0.2">
      <c r="C84" s="22">
        <v>21.45</v>
      </c>
      <c r="D84" s="22">
        <v>65.44</v>
      </c>
      <c r="E84" s="22">
        <v>61.06</v>
      </c>
      <c r="G84" s="22">
        <v>26.17</v>
      </c>
      <c r="H84" s="22">
        <v>33.659999999999997</v>
      </c>
      <c r="I84" s="22">
        <v>25.57</v>
      </c>
      <c r="K84" s="22">
        <v>29.19</v>
      </c>
      <c r="L84" s="22">
        <v>34.14</v>
      </c>
      <c r="M84" s="22"/>
      <c r="O84" s="22">
        <v>93.86</v>
      </c>
      <c r="P84" s="22">
        <v>95.02</v>
      </c>
      <c r="Q84" s="22">
        <v>39</v>
      </c>
      <c r="S84" s="22">
        <v>9.1999999999999993</v>
      </c>
      <c r="T84" s="22">
        <v>11.41</v>
      </c>
      <c r="U84" s="22">
        <v>15.04</v>
      </c>
      <c r="W84" s="22">
        <v>21.96</v>
      </c>
      <c r="X84" s="22">
        <v>13.74</v>
      </c>
      <c r="Y84" s="22">
        <v>17.329999999999998</v>
      </c>
    </row>
    <row r="85" spans="3:25" x14ac:dyDescent="0.2">
      <c r="C85" s="22">
        <v>26.7</v>
      </c>
      <c r="D85" s="22">
        <v>65.569999999999993</v>
      </c>
      <c r="E85" s="22">
        <v>67.98</v>
      </c>
      <c r="G85" s="22">
        <v>26.63</v>
      </c>
      <c r="H85" s="22">
        <v>35.11</v>
      </c>
      <c r="I85" s="22">
        <v>26.37</v>
      </c>
      <c r="K85" s="22">
        <v>29.45</v>
      </c>
      <c r="L85" s="22">
        <v>34.4</v>
      </c>
      <c r="M85" s="22"/>
      <c r="O85" s="22">
        <v>93.91</v>
      </c>
      <c r="P85" s="22">
        <v>99.5</v>
      </c>
      <c r="Q85" s="22">
        <v>39.229999999999997</v>
      </c>
      <c r="S85" s="22">
        <v>9.34</v>
      </c>
      <c r="T85" s="22">
        <v>8.16</v>
      </c>
      <c r="U85" s="22">
        <v>12.95</v>
      </c>
      <c r="W85" s="22">
        <v>23.41</v>
      </c>
      <c r="X85" s="22">
        <v>14.68</v>
      </c>
      <c r="Y85" s="22">
        <v>22.98</v>
      </c>
    </row>
    <row r="86" spans="3:25" x14ac:dyDescent="0.2">
      <c r="C86" s="22">
        <v>27.55</v>
      </c>
      <c r="D86" s="22">
        <v>66.47</v>
      </c>
      <c r="E86" s="22">
        <v>27.66</v>
      </c>
      <c r="G86" s="22">
        <v>26.97</v>
      </c>
      <c r="H86" s="22">
        <v>36.880000000000003</v>
      </c>
      <c r="I86" s="22">
        <v>28.46</v>
      </c>
      <c r="K86" s="22">
        <v>29.5</v>
      </c>
      <c r="L86" s="22">
        <v>34.78</v>
      </c>
      <c r="M86" s="22"/>
      <c r="O86" s="22">
        <v>95.12</v>
      </c>
      <c r="P86" s="22">
        <v>30.1</v>
      </c>
      <c r="Q86" s="22">
        <v>39.69</v>
      </c>
      <c r="S86" s="22">
        <v>9.4499999999999993</v>
      </c>
      <c r="T86" s="22">
        <v>13.36</v>
      </c>
      <c r="U86" s="22">
        <v>13.23</v>
      </c>
      <c r="W86" s="22">
        <v>24.99</v>
      </c>
      <c r="X86" s="22">
        <v>15.07</v>
      </c>
      <c r="Y86" s="22">
        <v>24.4</v>
      </c>
    </row>
    <row r="87" spans="3:25" x14ac:dyDescent="0.2">
      <c r="C87" s="22">
        <v>29.43</v>
      </c>
      <c r="D87" s="22">
        <v>67.69</v>
      </c>
      <c r="E87" s="22">
        <v>36.89</v>
      </c>
      <c r="G87" s="22">
        <v>27.1</v>
      </c>
      <c r="H87" s="22">
        <v>38.43</v>
      </c>
      <c r="I87" s="22">
        <v>19.54</v>
      </c>
      <c r="K87" s="22">
        <v>30.02</v>
      </c>
      <c r="L87" s="22">
        <v>35.11</v>
      </c>
      <c r="M87" s="22"/>
      <c r="O87" s="22">
        <v>95.34</v>
      </c>
      <c r="P87" s="22">
        <v>30.3</v>
      </c>
      <c r="Q87" s="22">
        <v>40.56</v>
      </c>
      <c r="S87" s="22">
        <v>9.84</v>
      </c>
      <c r="T87" s="22">
        <v>11.55</v>
      </c>
      <c r="U87" s="22">
        <v>14.57</v>
      </c>
      <c r="W87" s="22">
        <v>25.1</v>
      </c>
      <c r="X87" s="22">
        <v>15.23</v>
      </c>
      <c r="Y87" s="22">
        <v>24.41</v>
      </c>
    </row>
    <row r="88" spans="3:25" x14ac:dyDescent="0.2">
      <c r="C88" s="22">
        <v>32.119999999999997</v>
      </c>
      <c r="D88" s="22">
        <v>68.75</v>
      </c>
      <c r="E88" s="22">
        <v>37.700000000000003</v>
      </c>
      <c r="G88" s="22">
        <v>27.11</v>
      </c>
      <c r="H88" s="22">
        <v>39.450000000000003</v>
      </c>
      <c r="I88" s="22">
        <v>20.7</v>
      </c>
      <c r="K88" s="22">
        <v>30.08</v>
      </c>
      <c r="L88" s="22">
        <v>35.119999999999997</v>
      </c>
      <c r="M88" s="22"/>
      <c r="O88" s="22">
        <v>97.51</v>
      </c>
      <c r="P88" s="22">
        <v>42.04</v>
      </c>
      <c r="Q88" s="22">
        <v>41.43</v>
      </c>
      <c r="S88" s="22">
        <v>9.9700000000000006</v>
      </c>
      <c r="T88" s="22">
        <v>9.8699999999999992</v>
      </c>
      <c r="U88" s="22">
        <v>12.86</v>
      </c>
      <c r="W88" s="22">
        <v>25.16</v>
      </c>
      <c r="X88" s="22">
        <v>15.65</v>
      </c>
      <c r="Y88" s="22">
        <v>25.18</v>
      </c>
    </row>
    <row r="89" spans="3:25" x14ac:dyDescent="0.2">
      <c r="C89" s="22">
        <v>36.18</v>
      </c>
      <c r="D89" s="22">
        <v>68.84</v>
      </c>
      <c r="E89" s="22">
        <v>38.270000000000003</v>
      </c>
      <c r="G89" s="22">
        <v>27.46</v>
      </c>
      <c r="H89" s="22">
        <v>40.9</v>
      </c>
      <c r="I89" s="22">
        <v>21.7</v>
      </c>
      <c r="K89" s="22">
        <v>30.85</v>
      </c>
      <c r="L89" s="22">
        <v>35.53</v>
      </c>
      <c r="M89" s="22"/>
      <c r="O89" s="22">
        <v>99.17</v>
      </c>
      <c r="P89" s="22">
        <v>61.47</v>
      </c>
      <c r="Q89" s="22">
        <v>41.75</v>
      </c>
      <c r="S89" s="22">
        <v>10.029999999999999</v>
      </c>
      <c r="T89" s="22">
        <v>8.4499999999999993</v>
      </c>
      <c r="U89" s="22">
        <v>11.75</v>
      </c>
      <c r="W89" s="22">
        <v>25.18</v>
      </c>
      <c r="X89" s="22">
        <v>16.46</v>
      </c>
      <c r="Y89" s="22">
        <v>25.28</v>
      </c>
    </row>
    <row r="90" spans="3:25" x14ac:dyDescent="0.2">
      <c r="C90" s="22">
        <v>36.35</v>
      </c>
      <c r="D90" s="22">
        <v>71</v>
      </c>
      <c r="E90" s="22">
        <v>38.33</v>
      </c>
      <c r="G90" s="22">
        <v>27.99</v>
      </c>
      <c r="H90" s="22">
        <v>41.35</v>
      </c>
      <c r="I90" s="22">
        <v>25.06</v>
      </c>
      <c r="K90" s="22">
        <v>30.89</v>
      </c>
      <c r="L90" s="22">
        <v>35.67</v>
      </c>
      <c r="M90" s="22"/>
      <c r="O90" s="22">
        <v>101.01</v>
      </c>
      <c r="P90" s="22">
        <v>67.34</v>
      </c>
      <c r="Q90" s="22">
        <v>42.16</v>
      </c>
      <c r="S90" s="22">
        <v>10.039999999999999</v>
      </c>
      <c r="T90" s="22">
        <v>9.2899999999999991</v>
      </c>
      <c r="U90" s="22">
        <v>13</v>
      </c>
      <c r="W90" s="22">
        <v>25.77</v>
      </c>
      <c r="X90" s="22">
        <v>16.54</v>
      </c>
      <c r="Y90" s="22">
        <v>25.49</v>
      </c>
    </row>
    <row r="91" spans="3:25" x14ac:dyDescent="0.2">
      <c r="C91" s="22">
        <v>36.76</v>
      </c>
      <c r="D91" s="22">
        <v>71.22</v>
      </c>
      <c r="E91" s="22">
        <v>41.55</v>
      </c>
      <c r="G91" s="22">
        <v>28.49</v>
      </c>
      <c r="H91" s="22">
        <v>41.58</v>
      </c>
      <c r="I91" s="22">
        <v>26.34</v>
      </c>
      <c r="K91" s="22">
        <v>33.67</v>
      </c>
      <c r="L91" s="22">
        <v>36.17</v>
      </c>
      <c r="M91" s="22"/>
      <c r="O91" s="22">
        <v>101.33</v>
      </c>
      <c r="P91" s="22">
        <v>70.52</v>
      </c>
      <c r="Q91" s="22">
        <v>42.29</v>
      </c>
      <c r="S91" s="22">
        <v>10.1</v>
      </c>
      <c r="T91" s="22">
        <v>10.38</v>
      </c>
      <c r="U91" s="22">
        <v>19.899999999999999</v>
      </c>
      <c r="W91" s="22">
        <v>26.74</v>
      </c>
      <c r="X91" s="22">
        <v>19.37</v>
      </c>
      <c r="Y91" s="22">
        <v>25.58</v>
      </c>
    </row>
    <row r="92" spans="3:25" x14ac:dyDescent="0.2">
      <c r="C92" s="22">
        <v>41.33</v>
      </c>
      <c r="D92" s="22">
        <v>72.95</v>
      </c>
      <c r="E92" s="22">
        <v>43.19</v>
      </c>
      <c r="G92" s="22">
        <v>30.01</v>
      </c>
      <c r="H92" s="22">
        <v>47.2</v>
      </c>
      <c r="I92" s="22">
        <v>26.58</v>
      </c>
      <c r="K92" s="22">
        <v>33.83</v>
      </c>
      <c r="L92" s="22">
        <v>37.880000000000003</v>
      </c>
      <c r="M92" s="22"/>
      <c r="O92" s="22">
        <v>112.57</v>
      </c>
      <c r="P92" s="22">
        <v>72.400000000000006</v>
      </c>
      <c r="Q92" s="22">
        <v>42.29</v>
      </c>
      <c r="S92" s="22">
        <v>10.16</v>
      </c>
      <c r="T92" s="22">
        <v>22.81</v>
      </c>
      <c r="U92" s="22">
        <v>12.75</v>
      </c>
      <c r="W92" s="22">
        <v>26.97</v>
      </c>
      <c r="X92" s="22">
        <v>10.14</v>
      </c>
      <c r="Y92" s="22">
        <v>27.56</v>
      </c>
    </row>
    <row r="93" spans="3:25" x14ac:dyDescent="0.2">
      <c r="C93" s="22">
        <v>41.38</v>
      </c>
      <c r="D93" s="22">
        <v>75.069999999999993</v>
      </c>
      <c r="E93" s="22">
        <v>44.34</v>
      </c>
      <c r="G93" s="22">
        <v>30.49</v>
      </c>
      <c r="H93" s="22">
        <v>48.57</v>
      </c>
      <c r="I93" s="22">
        <v>26.92</v>
      </c>
      <c r="K93" s="22">
        <v>35.03</v>
      </c>
      <c r="L93" s="22">
        <v>38.049999999999997</v>
      </c>
      <c r="M93" s="22"/>
      <c r="O93" s="22">
        <v>36.32</v>
      </c>
      <c r="P93" s="22">
        <v>72.72</v>
      </c>
      <c r="Q93" s="22">
        <v>43.05</v>
      </c>
      <c r="S93" s="22">
        <v>10.199999999999999</v>
      </c>
      <c r="T93" s="22">
        <v>10.33</v>
      </c>
      <c r="U93" s="22">
        <v>10.93</v>
      </c>
      <c r="W93" s="22">
        <v>27.02</v>
      </c>
      <c r="X93" s="22">
        <v>10.33</v>
      </c>
      <c r="Y93" s="22">
        <v>27.62</v>
      </c>
    </row>
    <row r="94" spans="3:25" x14ac:dyDescent="0.2">
      <c r="C94" s="22">
        <v>51.44</v>
      </c>
      <c r="D94" s="22">
        <v>30.79</v>
      </c>
      <c r="E94" s="22">
        <v>44.84</v>
      </c>
      <c r="G94" s="22">
        <v>30.99</v>
      </c>
      <c r="H94" s="22">
        <v>26.57</v>
      </c>
      <c r="I94" s="22">
        <v>27.82</v>
      </c>
      <c r="K94" s="22">
        <v>36.29</v>
      </c>
      <c r="L94" s="22">
        <v>38.08</v>
      </c>
      <c r="M94" s="22"/>
      <c r="O94" s="22">
        <v>51.12</v>
      </c>
      <c r="P94" s="22">
        <v>74.73</v>
      </c>
      <c r="Q94" s="22">
        <v>44.29</v>
      </c>
      <c r="S94" s="22">
        <v>10.57</v>
      </c>
      <c r="T94" s="22">
        <v>8.89</v>
      </c>
      <c r="U94" s="22">
        <v>13.73</v>
      </c>
      <c r="W94" s="22">
        <v>27.14</v>
      </c>
      <c r="X94" s="22">
        <v>10.51</v>
      </c>
      <c r="Y94" s="22">
        <v>28.31</v>
      </c>
    </row>
    <row r="95" spans="3:25" x14ac:dyDescent="0.2">
      <c r="C95" s="22">
        <v>56.99</v>
      </c>
      <c r="D95" s="22">
        <v>32.11</v>
      </c>
      <c r="E95" s="22">
        <v>46.1</v>
      </c>
      <c r="G95" s="22">
        <v>32.31</v>
      </c>
      <c r="H95" s="22">
        <v>29.4</v>
      </c>
      <c r="I95" s="22">
        <v>28.57</v>
      </c>
      <c r="K95" s="22">
        <v>36.61</v>
      </c>
      <c r="L95" s="22">
        <v>25.98</v>
      </c>
      <c r="M95" s="22"/>
      <c r="O95" s="22">
        <v>54.27</v>
      </c>
      <c r="P95" s="22">
        <v>74.75</v>
      </c>
      <c r="Q95" s="22">
        <v>44.34</v>
      </c>
      <c r="S95" s="22">
        <v>10.77</v>
      </c>
      <c r="T95" s="22">
        <v>15.45</v>
      </c>
      <c r="U95" s="22">
        <v>12.05</v>
      </c>
      <c r="W95" s="22">
        <v>27.37</v>
      </c>
      <c r="X95" s="22">
        <v>10.83</v>
      </c>
      <c r="Y95" s="22">
        <v>28.68</v>
      </c>
    </row>
    <row r="96" spans="3:25" x14ac:dyDescent="0.2">
      <c r="C96" s="22">
        <v>60.68</v>
      </c>
      <c r="D96" s="22">
        <v>35.76</v>
      </c>
      <c r="E96" s="22">
        <v>46.74</v>
      </c>
      <c r="G96" s="22">
        <v>32.520000000000003</v>
      </c>
      <c r="H96" s="22">
        <v>29.88</v>
      </c>
      <c r="I96" s="22">
        <v>29.47</v>
      </c>
      <c r="K96" s="22">
        <v>37.159999999999997</v>
      </c>
      <c r="L96" s="22">
        <v>27.61</v>
      </c>
      <c r="M96" s="22"/>
      <c r="O96" s="22">
        <v>71.45</v>
      </c>
      <c r="P96" s="22">
        <v>74.92</v>
      </c>
      <c r="Q96" s="22">
        <v>44.86</v>
      </c>
      <c r="S96" s="22">
        <v>11</v>
      </c>
      <c r="T96" s="22">
        <v>9.16</v>
      </c>
      <c r="U96" s="22">
        <v>15.13</v>
      </c>
      <c r="W96" s="22">
        <v>28.12</v>
      </c>
      <c r="X96" s="22">
        <v>11.02</v>
      </c>
      <c r="Y96" s="22">
        <v>29.09</v>
      </c>
    </row>
    <row r="97" spans="3:25" x14ac:dyDescent="0.2">
      <c r="C97" s="22">
        <v>67.05</v>
      </c>
      <c r="D97" s="22">
        <v>44.69</v>
      </c>
      <c r="E97" s="22">
        <v>47.15</v>
      </c>
      <c r="G97" s="22">
        <v>33.29</v>
      </c>
      <c r="H97" s="22">
        <v>30.22</v>
      </c>
      <c r="I97" s="22">
        <v>30.33</v>
      </c>
      <c r="K97" s="22">
        <v>37.44</v>
      </c>
      <c r="L97" s="22">
        <v>28.8</v>
      </c>
      <c r="M97" s="22"/>
      <c r="O97" s="22">
        <v>71.63</v>
      </c>
      <c r="P97" s="22">
        <v>76.37</v>
      </c>
      <c r="Q97" s="22">
        <v>44.95</v>
      </c>
      <c r="S97" s="22">
        <v>11.08</v>
      </c>
      <c r="T97" s="22">
        <v>9.4700000000000006</v>
      </c>
      <c r="U97" s="22">
        <v>13</v>
      </c>
      <c r="W97" s="22">
        <v>28.13</v>
      </c>
      <c r="X97" s="22">
        <v>11.19</v>
      </c>
      <c r="Y97" s="22">
        <v>29.72</v>
      </c>
    </row>
    <row r="98" spans="3:25" x14ac:dyDescent="0.2">
      <c r="C98" s="22">
        <v>71.03</v>
      </c>
      <c r="D98" s="22">
        <v>46.02</v>
      </c>
      <c r="E98" s="22">
        <v>47.9</v>
      </c>
      <c r="G98" s="22">
        <v>34.770000000000003</v>
      </c>
      <c r="H98" s="22">
        <v>30.79</v>
      </c>
      <c r="I98" s="22">
        <v>30.63</v>
      </c>
      <c r="K98" s="22">
        <v>37.880000000000003</v>
      </c>
      <c r="L98" s="22">
        <v>29.21</v>
      </c>
      <c r="M98" s="22"/>
      <c r="O98" s="22">
        <v>78.400000000000006</v>
      </c>
      <c r="P98" s="22">
        <v>76.900000000000006</v>
      </c>
      <c r="Q98" s="22">
        <v>46.1</v>
      </c>
      <c r="S98" s="22">
        <v>11.49</v>
      </c>
      <c r="T98" s="22">
        <v>12.99</v>
      </c>
      <c r="U98" s="22">
        <v>13.76</v>
      </c>
      <c r="W98" s="22">
        <v>28.33</v>
      </c>
      <c r="X98" s="22">
        <v>11.23</v>
      </c>
      <c r="Y98" s="22">
        <v>31.57</v>
      </c>
    </row>
    <row r="99" spans="3:25" x14ac:dyDescent="0.2">
      <c r="C99" s="22">
        <v>75.150000000000006</v>
      </c>
      <c r="D99" s="22">
        <v>47.69</v>
      </c>
      <c r="E99" s="22">
        <v>49.43</v>
      </c>
      <c r="G99" s="22">
        <v>34.79</v>
      </c>
      <c r="H99" s="22">
        <v>31.34</v>
      </c>
      <c r="I99" s="22">
        <v>30.88</v>
      </c>
      <c r="K99" s="22">
        <v>37.950000000000003</v>
      </c>
      <c r="L99" s="22">
        <v>29.21</v>
      </c>
      <c r="M99" s="22"/>
      <c r="O99" s="22">
        <v>78.8</v>
      </c>
      <c r="P99" s="22">
        <v>78.349999999999994</v>
      </c>
      <c r="Q99" s="22">
        <v>46.41</v>
      </c>
      <c r="S99" s="22">
        <v>11.61</v>
      </c>
      <c r="T99" s="22">
        <v>10.119999999999999</v>
      </c>
      <c r="U99" s="22">
        <v>14.22</v>
      </c>
      <c r="W99" s="22">
        <v>28.39</v>
      </c>
      <c r="X99" s="22">
        <v>11.33</v>
      </c>
      <c r="Y99" s="22">
        <v>34.229999999999997</v>
      </c>
    </row>
    <row r="100" spans="3:25" x14ac:dyDescent="0.2">
      <c r="C100" s="22">
        <v>75.94</v>
      </c>
      <c r="D100" s="22">
        <v>48.71</v>
      </c>
      <c r="E100" s="22">
        <v>50.46</v>
      </c>
      <c r="G100" s="22">
        <v>40.700000000000003</v>
      </c>
      <c r="H100" s="22">
        <v>32.29</v>
      </c>
      <c r="I100" s="22">
        <v>31.96</v>
      </c>
      <c r="K100" s="22">
        <v>38.409999999999997</v>
      </c>
      <c r="L100" s="22">
        <v>29.26</v>
      </c>
      <c r="M100" s="22"/>
      <c r="O100" s="22">
        <v>79.31</v>
      </c>
      <c r="P100" s="22">
        <v>78.73</v>
      </c>
      <c r="Q100" s="22">
        <v>46.71</v>
      </c>
      <c r="S100" s="22">
        <v>11.93</v>
      </c>
      <c r="T100" s="22">
        <v>10.84</v>
      </c>
      <c r="U100" s="22">
        <v>26.61</v>
      </c>
      <c r="W100" s="22">
        <v>28.53</v>
      </c>
      <c r="X100" s="22">
        <v>11.34</v>
      </c>
      <c r="Y100" s="22">
        <v>34.35</v>
      </c>
    </row>
    <row r="101" spans="3:25" x14ac:dyDescent="0.2">
      <c r="C101" s="22">
        <v>78.73</v>
      </c>
      <c r="D101" s="22">
        <v>49.03</v>
      </c>
      <c r="E101" s="22">
        <v>51.24</v>
      </c>
      <c r="G101" s="22">
        <v>23.85</v>
      </c>
      <c r="H101" s="22">
        <v>32.369999999999997</v>
      </c>
      <c r="I101" s="22">
        <v>33.22</v>
      </c>
      <c r="K101" s="22">
        <v>38.75</v>
      </c>
      <c r="L101" s="22">
        <v>29.82</v>
      </c>
      <c r="M101" s="22"/>
      <c r="O101" s="22">
        <v>81.790000000000006</v>
      </c>
      <c r="P101" s="22">
        <v>78.81</v>
      </c>
      <c r="Q101" s="22">
        <v>46.75</v>
      </c>
      <c r="S101" s="22">
        <v>12.06</v>
      </c>
      <c r="T101" s="22">
        <v>17.100000000000001</v>
      </c>
      <c r="U101" s="22">
        <v>18.260000000000002</v>
      </c>
      <c r="W101" s="22">
        <v>28.99</v>
      </c>
      <c r="X101" s="22">
        <v>11.58</v>
      </c>
      <c r="Y101" s="22">
        <v>34.56</v>
      </c>
    </row>
    <row r="102" spans="3:25" x14ac:dyDescent="0.2">
      <c r="C102" s="22">
        <v>79.03</v>
      </c>
      <c r="D102" s="22">
        <v>49.34</v>
      </c>
      <c r="E102" s="22">
        <v>52.44</v>
      </c>
      <c r="G102" s="22">
        <v>25.55</v>
      </c>
      <c r="H102" s="22">
        <v>32.630000000000003</v>
      </c>
      <c r="I102" s="22">
        <v>33.28</v>
      </c>
      <c r="K102" s="22">
        <v>39.020000000000003</v>
      </c>
      <c r="L102" s="22">
        <v>32</v>
      </c>
      <c r="M102" s="22"/>
      <c r="O102" s="22">
        <v>84.92</v>
      </c>
      <c r="P102" s="22">
        <v>78.97</v>
      </c>
      <c r="Q102" s="22">
        <v>47.86</v>
      </c>
      <c r="S102" s="22">
        <v>12.3</v>
      </c>
      <c r="T102" s="22">
        <v>16.86</v>
      </c>
      <c r="U102" s="22">
        <v>23.47</v>
      </c>
      <c r="W102" s="22">
        <v>29.1</v>
      </c>
      <c r="X102" s="22">
        <v>12.28</v>
      </c>
      <c r="Y102" s="22">
        <v>34.69</v>
      </c>
    </row>
    <row r="103" spans="3:25" x14ac:dyDescent="0.2">
      <c r="C103" s="22">
        <v>83.31</v>
      </c>
      <c r="D103" s="22">
        <v>49.41</v>
      </c>
      <c r="E103" s="22">
        <v>52.53</v>
      </c>
      <c r="G103" s="22">
        <v>27.09</v>
      </c>
      <c r="H103" s="22">
        <v>33.590000000000003</v>
      </c>
      <c r="I103" s="22">
        <v>34.450000000000003</v>
      </c>
      <c r="K103" s="22">
        <v>39.1</v>
      </c>
      <c r="L103" s="22">
        <v>33.130000000000003</v>
      </c>
      <c r="M103" s="22"/>
      <c r="O103" s="22">
        <v>85.54</v>
      </c>
      <c r="P103" s="22">
        <v>79.16</v>
      </c>
      <c r="Q103" s="22">
        <v>48.14</v>
      </c>
      <c r="S103" s="22">
        <v>12.65</v>
      </c>
      <c r="T103" s="22">
        <v>10.95</v>
      </c>
      <c r="U103" s="22">
        <v>13.84</v>
      </c>
      <c r="W103" s="22">
        <v>30.46</v>
      </c>
      <c r="X103" s="22">
        <v>12.3</v>
      </c>
      <c r="Y103" s="22">
        <v>34.71</v>
      </c>
    </row>
    <row r="104" spans="3:25" x14ac:dyDescent="0.2">
      <c r="C104" s="22">
        <v>91.94</v>
      </c>
      <c r="D104" s="22">
        <v>50.6</v>
      </c>
      <c r="E104" s="22">
        <v>53.65</v>
      </c>
      <c r="G104" s="22">
        <v>27.1</v>
      </c>
      <c r="H104" s="22">
        <v>34.26</v>
      </c>
      <c r="I104" s="22">
        <v>34.659999999999997</v>
      </c>
      <c r="K104" s="22">
        <v>40.549999999999997</v>
      </c>
      <c r="L104" s="22">
        <v>33.4</v>
      </c>
      <c r="M104" s="22"/>
      <c r="O104" s="22">
        <v>85.88</v>
      </c>
      <c r="P104" s="22">
        <v>79.489999999999995</v>
      </c>
      <c r="Q104" s="22">
        <v>48.64</v>
      </c>
      <c r="S104" s="22">
        <v>13.62</v>
      </c>
      <c r="T104" s="22">
        <v>17.16</v>
      </c>
      <c r="U104" s="22">
        <v>14.92</v>
      </c>
      <c r="W104" s="22">
        <v>30.75</v>
      </c>
      <c r="X104" s="22">
        <v>13.27</v>
      </c>
      <c r="Y104" s="22">
        <v>34.76</v>
      </c>
    </row>
    <row r="105" spans="3:25" x14ac:dyDescent="0.2">
      <c r="C105" s="22">
        <v>94.65</v>
      </c>
      <c r="D105" s="22">
        <v>51.59</v>
      </c>
      <c r="E105" s="22">
        <v>53.75</v>
      </c>
      <c r="G105" s="22">
        <v>27.32</v>
      </c>
      <c r="H105" s="22">
        <v>34.35</v>
      </c>
      <c r="I105" s="22">
        <v>35.64</v>
      </c>
      <c r="K105" s="22">
        <v>41.48</v>
      </c>
      <c r="L105" s="22">
        <v>35.56</v>
      </c>
      <c r="M105" s="22"/>
      <c r="O105" s="22">
        <v>86.4</v>
      </c>
      <c r="P105" s="22">
        <v>79.62</v>
      </c>
      <c r="Q105" s="22">
        <v>49.49</v>
      </c>
      <c r="S105" s="22">
        <v>5.93</v>
      </c>
      <c r="T105" s="22">
        <v>8.66</v>
      </c>
      <c r="U105" s="22">
        <v>11.9</v>
      </c>
      <c r="W105" s="22">
        <v>31.65</v>
      </c>
      <c r="X105" s="22">
        <v>13.36</v>
      </c>
      <c r="Y105" s="22">
        <v>35.58</v>
      </c>
    </row>
    <row r="106" spans="3:25" x14ac:dyDescent="0.2">
      <c r="C106" s="22">
        <v>100.64</v>
      </c>
      <c r="D106" s="22">
        <v>51.65</v>
      </c>
      <c r="E106" s="22">
        <v>54.1</v>
      </c>
      <c r="G106" s="22">
        <v>27.63</v>
      </c>
      <c r="H106" s="22">
        <v>35.47</v>
      </c>
      <c r="I106" s="22">
        <v>35.78</v>
      </c>
      <c r="K106" s="22">
        <v>41.7</v>
      </c>
      <c r="L106" s="22">
        <v>37.270000000000003</v>
      </c>
      <c r="M106" s="22"/>
      <c r="O106" s="22">
        <v>88.6</v>
      </c>
      <c r="P106" s="22">
        <v>81.09</v>
      </c>
      <c r="Q106" s="22">
        <v>49.64</v>
      </c>
      <c r="S106" s="22">
        <v>6.73</v>
      </c>
      <c r="T106" s="22">
        <v>8.58</v>
      </c>
      <c r="U106" s="22">
        <v>11.23</v>
      </c>
      <c r="W106" s="22">
        <v>31.97</v>
      </c>
      <c r="X106" s="22">
        <v>13.43</v>
      </c>
      <c r="Y106" s="22">
        <v>36.03</v>
      </c>
    </row>
    <row r="107" spans="3:25" x14ac:dyDescent="0.2">
      <c r="C107" s="22">
        <v>102.76</v>
      </c>
      <c r="D107" s="22">
        <v>52.79</v>
      </c>
      <c r="E107" s="22">
        <v>54.53</v>
      </c>
      <c r="G107" s="22">
        <v>29.77</v>
      </c>
      <c r="H107" s="22">
        <v>35.57</v>
      </c>
      <c r="I107" s="22">
        <v>35.99</v>
      </c>
      <c r="K107" s="22">
        <v>41.9</v>
      </c>
      <c r="L107" s="22">
        <v>37.43</v>
      </c>
      <c r="M107" s="22"/>
      <c r="O107" s="22">
        <v>89.93</v>
      </c>
      <c r="P107" s="22">
        <v>81.510000000000005</v>
      </c>
      <c r="Q107" s="22">
        <v>49.97</v>
      </c>
      <c r="S107" s="22">
        <v>6.77</v>
      </c>
      <c r="T107" s="22">
        <v>13.61</v>
      </c>
      <c r="U107" s="22">
        <v>15.95</v>
      </c>
      <c r="W107" s="22">
        <v>33.51</v>
      </c>
      <c r="X107" s="22">
        <v>14.93</v>
      </c>
      <c r="Y107" s="22">
        <v>38.03</v>
      </c>
    </row>
    <row r="108" spans="3:25" x14ac:dyDescent="0.2">
      <c r="C108" s="22">
        <v>104.02</v>
      </c>
      <c r="D108" s="22">
        <v>53.99</v>
      </c>
      <c r="E108" s="22">
        <v>26.2</v>
      </c>
      <c r="G108" s="22">
        <v>29.84</v>
      </c>
      <c r="H108" s="22">
        <v>35.68</v>
      </c>
      <c r="I108" s="22">
        <v>15.93</v>
      </c>
      <c r="K108" s="22">
        <v>43.82</v>
      </c>
      <c r="L108" s="22">
        <v>39.1</v>
      </c>
      <c r="M108" s="22"/>
      <c r="O108" s="22">
        <v>90.02</v>
      </c>
      <c r="P108" s="22">
        <v>81.540000000000006</v>
      </c>
      <c r="Q108" s="22">
        <v>50.84</v>
      </c>
      <c r="S108" s="22">
        <v>6.84</v>
      </c>
      <c r="T108" s="22">
        <v>15.72</v>
      </c>
      <c r="U108" s="22">
        <v>14.98</v>
      </c>
      <c r="W108" s="22">
        <v>33.64</v>
      </c>
      <c r="X108" s="22">
        <v>15.47</v>
      </c>
      <c r="Y108" s="22">
        <v>12.3</v>
      </c>
    </row>
    <row r="109" spans="3:25" x14ac:dyDescent="0.2">
      <c r="C109" s="22">
        <v>106.23</v>
      </c>
      <c r="D109" s="22">
        <v>54.69</v>
      </c>
      <c r="E109" s="22">
        <v>45.39</v>
      </c>
      <c r="G109" s="22">
        <v>29.88</v>
      </c>
      <c r="H109" s="22">
        <v>35.78</v>
      </c>
      <c r="I109" s="22">
        <v>16.79</v>
      </c>
      <c r="K109" s="22">
        <v>44.07</v>
      </c>
      <c r="L109" s="22">
        <v>40.409999999999997</v>
      </c>
      <c r="M109" s="22"/>
      <c r="O109" s="22">
        <v>91.29</v>
      </c>
      <c r="P109" s="22">
        <v>81.91</v>
      </c>
      <c r="Q109" s="22">
        <v>51.27</v>
      </c>
      <c r="S109" s="22">
        <v>6.9</v>
      </c>
      <c r="T109" s="22">
        <v>15.01</v>
      </c>
      <c r="U109" s="22">
        <v>10.58</v>
      </c>
      <c r="W109" s="22">
        <v>33.79</v>
      </c>
      <c r="X109" s="22">
        <v>16.37</v>
      </c>
      <c r="Y109" s="22">
        <v>13.05</v>
      </c>
    </row>
    <row r="110" spans="3:25" x14ac:dyDescent="0.2">
      <c r="C110" s="22">
        <v>106.46</v>
      </c>
      <c r="D110" s="22">
        <v>54.7</v>
      </c>
      <c r="E110" s="22">
        <v>46.37</v>
      </c>
      <c r="G110" s="22">
        <v>30.57</v>
      </c>
      <c r="H110" s="22">
        <v>36.090000000000003</v>
      </c>
      <c r="I110" s="22">
        <v>18.03</v>
      </c>
      <c r="K110" s="22">
        <v>44.56</v>
      </c>
      <c r="L110" s="22">
        <v>41.91</v>
      </c>
      <c r="M110" s="22"/>
      <c r="O110" s="22">
        <v>91.67</v>
      </c>
      <c r="P110" s="22">
        <v>83.4</v>
      </c>
      <c r="Q110" s="22">
        <v>51.49</v>
      </c>
      <c r="S110" s="22">
        <v>6.91</v>
      </c>
      <c r="T110" s="22">
        <v>9.74</v>
      </c>
      <c r="U110" s="22">
        <v>10.130000000000001</v>
      </c>
      <c r="W110" s="22">
        <v>34.17</v>
      </c>
      <c r="X110" s="22">
        <v>10.42</v>
      </c>
      <c r="Y110" s="22">
        <v>15.35</v>
      </c>
    </row>
    <row r="111" spans="3:25" x14ac:dyDescent="0.2">
      <c r="C111" s="22">
        <v>106.87</v>
      </c>
      <c r="D111" s="22">
        <v>54.92</v>
      </c>
      <c r="E111" s="22">
        <v>47.36</v>
      </c>
      <c r="G111" s="22">
        <v>31.14</v>
      </c>
      <c r="H111" s="22">
        <v>36.93</v>
      </c>
      <c r="I111" s="22">
        <v>19</v>
      </c>
      <c r="K111" s="22">
        <v>44.73</v>
      </c>
      <c r="L111" s="22">
        <v>44.23</v>
      </c>
      <c r="M111" s="22"/>
      <c r="O111" s="22">
        <v>91.83</v>
      </c>
      <c r="P111" s="22">
        <v>86.81</v>
      </c>
      <c r="Q111" s="22">
        <v>51.77</v>
      </c>
      <c r="S111" s="22">
        <v>6.93</v>
      </c>
      <c r="T111" s="22">
        <v>14.93</v>
      </c>
      <c r="U111" s="22">
        <v>34.229999999999997</v>
      </c>
      <c r="W111" s="22">
        <v>34.979999999999997</v>
      </c>
      <c r="X111" s="22">
        <v>11.35</v>
      </c>
      <c r="Y111" s="22">
        <v>15.52</v>
      </c>
    </row>
    <row r="112" spans="3:25" x14ac:dyDescent="0.2">
      <c r="C112" s="22">
        <v>111.51</v>
      </c>
      <c r="D112" s="22">
        <v>55.44</v>
      </c>
      <c r="E112" s="22">
        <v>53.33</v>
      </c>
      <c r="G112" s="22">
        <v>31.16</v>
      </c>
      <c r="H112" s="22">
        <v>37.130000000000003</v>
      </c>
      <c r="I112" s="22">
        <v>19.04</v>
      </c>
      <c r="K112" s="22">
        <v>45.9</v>
      </c>
      <c r="L112" s="22">
        <v>46.73</v>
      </c>
      <c r="M112" s="22"/>
      <c r="O112" s="22">
        <v>93.19</v>
      </c>
      <c r="P112" s="22">
        <v>87.15</v>
      </c>
      <c r="Q112" s="22">
        <v>51.79</v>
      </c>
      <c r="S112" s="22">
        <v>7.14</v>
      </c>
      <c r="T112" s="22">
        <v>13.14</v>
      </c>
      <c r="U112" s="22">
        <v>14.69</v>
      </c>
      <c r="W112" s="22">
        <v>10.37</v>
      </c>
      <c r="X112" s="22">
        <v>12.36</v>
      </c>
      <c r="Y112" s="22">
        <v>17.87</v>
      </c>
    </row>
    <row r="113" spans="3:25" x14ac:dyDescent="0.2">
      <c r="C113" s="22">
        <v>115.4</v>
      </c>
      <c r="D113" s="22">
        <v>55.75</v>
      </c>
      <c r="E113" s="22">
        <v>53.87</v>
      </c>
      <c r="G113" s="22">
        <v>31.97</v>
      </c>
      <c r="H113" s="22">
        <v>37.18</v>
      </c>
      <c r="I113" s="22">
        <v>19.38</v>
      </c>
      <c r="K113" s="22">
        <v>48.48</v>
      </c>
      <c r="L113" s="22">
        <v>26.34</v>
      </c>
      <c r="M113" s="22"/>
      <c r="O113" s="22">
        <v>94.56</v>
      </c>
      <c r="P113" s="22">
        <v>88.31</v>
      </c>
      <c r="Q113" s="22">
        <v>51.96</v>
      </c>
      <c r="S113" s="22">
        <v>7.28</v>
      </c>
      <c r="T113" s="22">
        <v>17.55</v>
      </c>
      <c r="U113" s="22">
        <v>13.89</v>
      </c>
      <c r="W113" s="22">
        <v>12.12</v>
      </c>
      <c r="X113" s="22">
        <v>12.37</v>
      </c>
      <c r="Y113" s="22">
        <v>18.47</v>
      </c>
    </row>
    <row r="114" spans="3:25" x14ac:dyDescent="0.2">
      <c r="C114" s="22">
        <v>115.72</v>
      </c>
      <c r="D114" s="22">
        <v>56.63</v>
      </c>
      <c r="E114" s="22">
        <v>54.39</v>
      </c>
      <c r="G114" s="22">
        <v>31.99</v>
      </c>
      <c r="H114" s="22">
        <v>37.36</v>
      </c>
      <c r="I114" s="22">
        <v>20.12</v>
      </c>
      <c r="K114" s="22">
        <v>21.39</v>
      </c>
      <c r="L114" s="22">
        <v>27.45</v>
      </c>
      <c r="M114" s="22"/>
      <c r="O114" s="22">
        <v>95.83</v>
      </c>
      <c r="P114" s="22">
        <v>88.82</v>
      </c>
      <c r="Q114" s="22">
        <v>51.98</v>
      </c>
      <c r="S114" s="22">
        <v>7.4</v>
      </c>
      <c r="T114" s="22">
        <v>11.21</v>
      </c>
      <c r="U114" s="22">
        <v>12.51</v>
      </c>
      <c r="W114" s="22">
        <v>12.19</v>
      </c>
      <c r="X114" s="22">
        <v>12.65</v>
      </c>
      <c r="Y114" s="22">
        <v>18.63</v>
      </c>
    </row>
    <row r="115" spans="3:25" x14ac:dyDescent="0.2">
      <c r="C115" s="22">
        <v>135.43</v>
      </c>
      <c r="D115" s="22">
        <v>58.73</v>
      </c>
      <c r="E115" s="22">
        <v>54.5</v>
      </c>
      <c r="G115" s="22">
        <v>32.83</v>
      </c>
      <c r="H115" s="22">
        <v>37.36</v>
      </c>
      <c r="I115" s="22">
        <v>20.51</v>
      </c>
      <c r="K115" s="22">
        <v>21.88</v>
      </c>
      <c r="L115" s="22">
        <v>31.64</v>
      </c>
      <c r="M115" s="22"/>
      <c r="O115" s="22">
        <v>97.3</v>
      </c>
      <c r="P115" s="22">
        <v>90.06</v>
      </c>
      <c r="Q115" s="22">
        <v>52.44</v>
      </c>
      <c r="S115" s="22">
        <v>7.51</v>
      </c>
      <c r="T115" s="22">
        <v>9.4700000000000006</v>
      </c>
      <c r="U115" s="22">
        <v>14.77</v>
      </c>
      <c r="W115" s="22">
        <v>14.34</v>
      </c>
      <c r="X115" s="22">
        <v>12.93</v>
      </c>
      <c r="Y115" s="22">
        <v>20.36</v>
      </c>
    </row>
    <row r="116" spans="3:25" x14ac:dyDescent="0.2">
      <c r="C116" s="22">
        <v>145.59</v>
      </c>
      <c r="D116" s="22">
        <v>60.21</v>
      </c>
      <c r="E116" s="22">
        <v>54.83</v>
      </c>
      <c r="G116" s="22">
        <v>33.43</v>
      </c>
      <c r="H116" s="22">
        <v>39.840000000000003</v>
      </c>
      <c r="I116" s="22">
        <v>21.4</v>
      </c>
      <c r="K116" s="22">
        <v>23.65</v>
      </c>
      <c r="L116" s="22">
        <v>33.130000000000003</v>
      </c>
      <c r="M116" s="22"/>
      <c r="O116" s="22">
        <v>100.73</v>
      </c>
      <c r="P116" s="22">
        <v>90.53</v>
      </c>
      <c r="Q116" s="22">
        <v>53.58</v>
      </c>
      <c r="S116" s="22">
        <v>7.69</v>
      </c>
      <c r="T116" s="22">
        <v>8.1300000000000008</v>
      </c>
      <c r="U116" s="22">
        <v>13.24</v>
      </c>
      <c r="W116" s="22">
        <v>15.26</v>
      </c>
      <c r="X116" s="22">
        <v>13.37</v>
      </c>
      <c r="Y116" s="22">
        <v>20.77</v>
      </c>
    </row>
    <row r="117" spans="3:25" x14ac:dyDescent="0.2">
      <c r="C117" s="22">
        <v>24.88</v>
      </c>
      <c r="D117" s="22">
        <v>60.61</v>
      </c>
      <c r="E117" s="22">
        <v>55.06</v>
      </c>
      <c r="G117" s="22">
        <v>33.43</v>
      </c>
      <c r="H117" s="22">
        <v>41.94</v>
      </c>
      <c r="I117" s="22">
        <v>21.62</v>
      </c>
      <c r="K117" s="22">
        <v>29.64</v>
      </c>
      <c r="L117" s="22">
        <v>33.47</v>
      </c>
      <c r="M117" s="22"/>
      <c r="O117" s="22">
        <v>102.34</v>
      </c>
      <c r="P117" s="22">
        <v>91.96</v>
      </c>
      <c r="Q117" s="22">
        <v>55.8</v>
      </c>
      <c r="S117" s="22">
        <v>7.77</v>
      </c>
      <c r="T117" s="22">
        <v>11.17</v>
      </c>
      <c r="U117" s="22">
        <v>14.32</v>
      </c>
      <c r="W117" s="22">
        <v>15.54</v>
      </c>
      <c r="X117" s="22">
        <v>13.46</v>
      </c>
      <c r="Y117" s="22">
        <v>21.06</v>
      </c>
    </row>
    <row r="118" spans="3:25" x14ac:dyDescent="0.2">
      <c r="C118" s="22">
        <v>25.13</v>
      </c>
      <c r="D118" s="22">
        <v>63.71</v>
      </c>
      <c r="E118" s="22">
        <v>55.43</v>
      </c>
      <c r="G118" s="22">
        <v>33.69</v>
      </c>
      <c r="H118" s="22">
        <v>44.86</v>
      </c>
      <c r="I118" s="22">
        <v>21.77</v>
      </c>
      <c r="K118" s="22">
        <v>30.02</v>
      </c>
      <c r="L118" s="22">
        <v>33.619999999999997</v>
      </c>
      <c r="M118" s="22"/>
      <c r="O118" s="22">
        <v>102.51</v>
      </c>
      <c r="P118" s="22">
        <v>92.16</v>
      </c>
      <c r="Q118" s="22">
        <v>56.72</v>
      </c>
      <c r="S118" s="22">
        <v>7.87</v>
      </c>
      <c r="T118" s="22">
        <v>18.72</v>
      </c>
      <c r="U118" s="22">
        <v>12.07</v>
      </c>
      <c r="W118" s="22">
        <v>15.78</v>
      </c>
      <c r="X118" s="22">
        <v>14.1</v>
      </c>
      <c r="Y118" s="22">
        <v>21.42</v>
      </c>
    </row>
    <row r="119" spans="3:25" x14ac:dyDescent="0.2">
      <c r="C119" s="22">
        <v>29.03</v>
      </c>
      <c r="D119" s="22">
        <v>64.2</v>
      </c>
      <c r="E119" s="22">
        <v>56.38</v>
      </c>
      <c r="G119" s="22">
        <v>33.81</v>
      </c>
      <c r="H119" s="22">
        <v>45.19</v>
      </c>
      <c r="I119" s="22">
        <v>21.78</v>
      </c>
      <c r="K119" s="22">
        <v>31.84</v>
      </c>
      <c r="L119" s="22">
        <v>33.630000000000003</v>
      </c>
      <c r="M119" s="22"/>
      <c r="O119" s="22">
        <v>104.89</v>
      </c>
      <c r="P119" s="22">
        <v>92.31</v>
      </c>
      <c r="Q119" s="22">
        <v>56.78</v>
      </c>
      <c r="S119" s="22">
        <v>7.96</v>
      </c>
      <c r="T119" s="22">
        <v>26.02</v>
      </c>
      <c r="U119" s="22">
        <v>18.28</v>
      </c>
      <c r="W119" s="22">
        <v>16.64</v>
      </c>
      <c r="X119" s="22">
        <v>14.23</v>
      </c>
      <c r="Y119" s="22">
        <v>21.67</v>
      </c>
    </row>
    <row r="120" spans="3:25" x14ac:dyDescent="0.2">
      <c r="C120" s="22">
        <v>32.69</v>
      </c>
      <c r="D120" s="22">
        <v>64.45</v>
      </c>
      <c r="E120" s="22">
        <v>56.89</v>
      </c>
      <c r="G120" s="22">
        <v>34.020000000000003</v>
      </c>
      <c r="H120" s="22">
        <v>46.01</v>
      </c>
      <c r="I120" s="22">
        <v>21.87</v>
      </c>
      <c r="K120" s="22">
        <v>34.659999999999997</v>
      </c>
      <c r="L120" s="22">
        <v>33.909999999999997</v>
      </c>
      <c r="M120" s="22"/>
      <c r="O120" s="22">
        <v>31.17</v>
      </c>
      <c r="P120" s="22">
        <v>94.34</v>
      </c>
      <c r="Q120" s="22">
        <v>58.7</v>
      </c>
      <c r="S120" s="22">
        <v>8.06</v>
      </c>
      <c r="T120" s="22">
        <v>10.71</v>
      </c>
      <c r="U120" s="22">
        <v>13.7</v>
      </c>
      <c r="W120" s="22">
        <v>18.23</v>
      </c>
      <c r="X120" s="22">
        <v>14.46</v>
      </c>
      <c r="Y120" s="22">
        <v>24.58</v>
      </c>
    </row>
    <row r="121" spans="3:25" x14ac:dyDescent="0.2">
      <c r="C121" s="22">
        <v>54.71</v>
      </c>
      <c r="D121" s="22">
        <v>66.75</v>
      </c>
      <c r="E121" s="22">
        <v>59.79</v>
      </c>
      <c r="G121" s="22">
        <v>34.46</v>
      </c>
      <c r="H121" s="22">
        <v>23.25</v>
      </c>
      <c r="I121" s="22">
        <v>21.89</v>
      </c>
      <c r="K121" s="22">
        <v>37.04</v>
      </c>
      <c r="L121" s="22">
        <v>34.71</v>
      </c>
      <c r="M121" s="22"/>
      <c r="O121" s="22">
        <v>76.739999999999995</v>
      </c>
      <c r="P121" s="22">
        <v>96.27</v>
      </c>
      <c r="Q121" s="22">
        <v>63.57</v>
      </c>
      <c r="S121" s="22">
        <v>8.1300000000000008</v>
      </c>
      <c r="T121" s="22">
        <v>9.68</v>
      </c>
      <c r="U121" s="22">
        <v>12.17</v>
      </c>
      <c r="W121" s="22">
        <v>18.239999999999998</v>
      </c>
      <c r="X121" s="22">
        <v>14.67</v>
      </c>
      <c r="Y121" s="22">
        <v>25.73</v>
      </c>
    </row>
    <row r="122" spans="3:25" x14ac:dyDescent="0.2">
      <c r="C122" s="22">
        <v>55.88</v>
      </c>
      <c r="D122" s="22">
        <v>27.46</v>
      </c>
      <c r="E122" s="22">
        <v>60.23</v>
      </c>
      <c r="G122" s="22">
        <v>38.049999999999997</v>
      </c>
      <c r="H122" s="22">
        <v>26.05</v>
      </c>
      <c r="I122" s="22">
        <v>22.16</v>
      </c>
      <c r="K122" s="22">
        <v>38.46</v>
      </c>
      <c r="L122" s="22">
        <v>34.76</v>
      </c>
      <c r="M122" s="22"/>
      <c r="O122" s="22">
        <v>73.930000000000007</v>
      </c>
      <c r="P122" s="22">
        <v>100.13</v>
      </c>
      <c r="Q122" s="22">
        <v>65.25</v>
      </c>
      <c r="S122" s="22">
        <v>8.16</v>
      </c>
      <c r="T122" s="22">
        <v>10.79</v>
      </c>
      <c r="U122" s="22">
        <v>14.28</v>
      </c>
      <c r="W122" s="22">
        <v>18.34</v>
      </c>
      <c r="X122" s="22">
        <v>14.7</v>
      </c>
      <c r="Y122" s="22">
        <v>25.84</v>
      </c>
    </row>
    <row r="123" spans="3:25" x14ac:dyDescent="0.2">
      <c r="C123" s="22">
        <v>56.7</v>
      </c>
      <c r="D123" s="22">
        <v>45.18</v>
      </c>
      <c r="E123" s="22">
        <v>66.400000000000006</v>
      </c>
      <c r="G123" s="22">
        <v>39.54</v>
      </c>
      <c r="H123" s="22">
        <v>28.6</v>
      </c>
      <c r="I123" s="22">
        <v>22.28</v>
      </c>
      <c r="K123" s="22">
        <v>40.049999999999997</v>
      </c>
      <c r="L123" s="22">
        <v>37.35</v>
      </c>
      <c r="M123" s="22"/>
      <c r="O123" s="22">
        <v>93.03</v>
      </c>
      <c r="P123" s="22">
        <v>103.33</v>
      </c>
      <c r="Q123" s="22">
        <v>65.95</v>
      </c>
      <c r="S123" s="22">
        <v>8.16</v>
      </c>
      <c r="T123" s="22">
        <v>14.42</v>
      </c>
      <c r="U123" s="22">
        <v>12.77</v>
      </c>
      <c r="W123" s="22">
        <v>18.37</v>
      </c>
      <c r="X123" s="22">
        <v>14.78</v>
      </c>
      <c r="Y123" s="22">
        <v>26.66</v>
      </c>
    </row>
    <row r="124" spans="3:25" x14ac:dyDescent="0.2">
      <c r="C124" s="22">
        <v>58.25</v>
      </c>
      <c r="D124" s="22">
        <v>46.82</v>
      </c>
      <c r="E124" s="22">
        <v>67.86</v>
      </c>
      <c r="G124" s="22">
        <v>36.83</v>
      </c>
      <c r="H124" s="22">
        <v>31.01</v>
      </c>
      <c r="I124" s="22">
        <v>22.5</v>
      </c>
      <c r="K124" s="22">
        <v>18.559999999999999</v>
      </c>
      <c r="L124" s="22">
        <v>37.36</v>
      </c>
      <c r="M124" s="22"/>
      <c r="O124" s="22">
        <v>79.87</v>
      </c>
      <c r="P124" s="22">
        <v>22.97</v>
      </c>
      <c r="Q124" s="22">
        <v>34.74</v>
      </c>
      <c r="S124" s="22">
        <v>8.16</v>
      </c>
      <c r="T124" s="22">
        <v>7.54</v>
      </c>
      <c r="U124" s="22">
        <v>16.59</v>
      </c>
      <c r="W124" s="22">
        <v>18.95</v>
      </c>
      <c r="X124" s="22">
        <v>14.94</v>
      </c>
      <c r="Y124" s="22">
        <v>26.81</v>
      </c>
    </row>
    <row r="125" spans="3:25" x14ac:dyDescent="0.2">
      <c r="C125" s="22">
        <v>61.13</v>
      </c>
      <c r="D125" s="22">
        <v>50.23</v>
      </c>
      <c r="E125" s="22">
        <v>69.36</v>
      </c>
      <c r="G125" s="22">
        <v>32.78</v>
      </c>
      <c r="H125" s="22">
        <v>31.74</v>
      </c>
      <c r="I125" s="22">
        <v>22.79</v>
      </c>
      <c r="K125" s="22">
        <v>23.3</v>
      </c>
      <c r="L125" s="22">
        <v>38.67</v>
      </c>
      <c r="M125" s="22"/>
      <c r="O125" s="22">
        <v>63.66</v>
      </c>
      <c r="P125" s="22">
        <v>25.04</v>
      </c>
      <c r="Q125" s="22">
        <v>40.409999999999997</v>
      </c>
      <c r="S125" s="22">
        <v>8.17</v>
      </c>
      <c r="T125" s="22">
        <v>16.010000000000002</v>
      </c>
      <c r="U125" s="22">
        <v>36.58</v>
      </c>
      <c r="W125" s="22">
        <v>19.53</v>
      </c>
      <c r="X125" s="22">
        <v>14.96</v>
      </c>
      <c r="Y125" s="22">
        <v>27.64</v>
      </c>
    </row>
    <row r="126" spans="3:25" x14ac:dyDescent="0.2">
      <c r="C126" s="22">
        <v>64.44</v>
      </c>
      <c r="D126" s="22">
        <v>50.28</v>
      </c>
      <c r="E126" s="22"/>
      <c r="G126" s="22">
        <v>30.19</v>
      </c>
      <c r="H126" s="22">
        <v>33.72</v>
      </c>
      <c r="I126" s="22">
        <v>22.84</v>
      </c>
      <c r="K126" s="22">
        <v>26.95</v>
      </c>
      <c r="L126" s="22">
        <v>39.11</v>
      </c>
      <c r="M126" s="22"/>
      <c r="O126" s="22">
        <v>72.819999999999993</v>
      </c>
      <c r="P126" s="22">
        <v>25.67</v>
      </c>
      <c r="Q126" s="22">
        <v>40.9</v>
      </c>
      <c r="S126" s="22">
        <v>8.2200000000000006</v>
      </c>
      <c r="T126" s="22">
        <v>7.73</v>
      </c>
      <c r="U126" s="22">
        <v>12.75</v>
      </c>
      <c r="W126" s="22">
        <v>19.75</v>
      </c>
      <c r="X126" s="22">
        <v>15.39</v>
      </c>
      <c r="Y126" s="22">
        <v>27.96</v>
      </c>
    </row>
    <row r="127" spans="3:25" x14ac:dyDescent="0.2">
      <c r="C127" s="22">
        <v>77.78</v>
      </c>
      <c r="D127" s="22">
        <v>50.99</v>
      </c>
      <c r="E127" s="22"/>
      <c r="G127" s="22">
        <v>30.15</v>
      </c>
      <c r="H127" s="22">
        <v>36.43</v>
      </c>
      <c r="I127" s="22">
        <v>23.92</v>
      </c>
      <c r="K127" s="22">
        <v>29.93</v>
      </c>
      <c r="L127" s="22">
        <v>39.57</v>
      </c>
      <c r="M127" s="22"/>
      <c r="O127" s="22">
        <v>77.83</v>
      </c>
      <c r="P127" s="22">
        <v>32.33</v>
      </c>
      <c r="Q127" s="22">
        <v>41.11</v>
      </c>
      <c r="S127" s="22">
        <v>8.41</v>
      </c>
      <c r="T127" s="22">
        <v>12.89</v>
      </c>
      <c r="U127" s="22">
        <v>14.61</v>
      </c>
      <c r="W127" s="22">
        <v>20.12</v>
      </c>
      <c r="X127" s="22">
        <v>16</v>
      </c>
      <c r="Y127" s="22">
        <v>28.09</v>
      </c>
    </row>
    <row r="128" spans="3:25" x14ac:dyDescent="0.2">
      <c r="C128" s="22">
        <v>81.48</v>
      </c>
      <c r="D128" s="22">
        <v>51.37</v>
      </c>
      <c r="E128" s="22"/>
      <c r="G128" s="22">
        <v>29.61</v>
      </c>
      <c r="H128" s="22">
        <v>37.409999999999997</v>
      </c>
      <c r="I128" s="22">
        <v>23.96</v>
      </c>
      <c r="K128" s="22">
        <v>31.04</v>
      </c>
      <c r="L128" s="22">
        <v>42.58</v>
      </c>
      <c r="M128" s="22"/>
      <c r="O128" s="22">
        <v>95.96</v>
      </c>
      <c r="P128" s="22">
        <v>32.61</v>
      </c>
      <c r="Q128" s="22">
        <v>41.33</v>
      </c>
      <c r="S128" s="22">
        <v>8.59</v>
      </c>
      <c r="T128" s="22">
        <v>16.7</v>
      </c>
      <c r="U128" s="22">
        <v>19.39</v>
      </c>
      <c r="W128" s="22">
        <v>20.46</v>
      </c>
      <c r="X128" s="22">
        <v>17</v>
      </c>
      <c r="Y128" s="22">
        <v>28.53</v>
      </c>
    </row>
    <row r="129" spans="3:25" x14ac:dyDescent="0.2">
      <c r="C129" s="22">
        <v>86.19</v>
      </c>
      <c r="D129" s="22">
        <v>53.02</v>
      </c>
      <c r="E129" s="22"/>
      <c r="G129" s="22">
        <v>30.24</v>
      </c>
      <c r="H129" s="22">
        <v>37.5</v>
      </c>
      <c r="I129" s="22">
        <v>24.16</v>
      </c>
      <c r="K129" s="22">
        <v>32.119999999999997</v>
      </c>
      <c r="L129" s="22">
        <v>43.42</v>
      </c>
      <c r="M129" s="22"/>
      <c r="O129" s="22">
        <v>94.61</v>
      </c>
      <c r="P129" s="22">
        <v>45.78</v>
      </c>
      <c r="Q129" s="22">
        <v>44.89</v>
      </c>
      <c r="S129" s="22">
        <v>8.8800000000000008</v>
      </c>
      <c r="T129" s="22">
        <v>13.27</v>
      </c>
      <c r="U129" s="22">
        <v>13.19</v>
      </c>
      <c r="W129" s="22">
        <v>20.56</v>
      </c>
      <c r="X129" s="22">
        <v>17.11</v>
      </c>
      <c r="Y129" s="22">
        <v>29.04</v>
      </c>
    </row>
    <row r="130" spans="3:25" x14ac:dyDescent="0.2">
      <c r="C130" s="22">
        <v>86.2</v>
      </c>
      <c r="D130" s="22">
        <v>53.9</v>
      </c>
      <c r="E130" s="22"/>
      <c r="G130" s="22">
        <v>34.380000000000003</v>
      </c>
      <c r="H130" s="22">
        <v>38.35</v>
      </c>
      <c r="I130" s="22">
        <v>24.29</v>
      </c>
      <c r="K130" s="22">
        <v>33.119999999999997</v>
      </c>
      <c r="L130" s="22">
        <v>43.93</v>
      </c>
      <c r="M130" s="22"/>
      <c r="O130" s="22">
        <v>85.56</v>
      </c>
      <c r="P130" s="22">
        <v>47.79</v>
      </c>
      <c r="Q130" s="22">
        <v>47.44</v>
      </c>
      <c r="S130" s="22">
        <v>8.91</v>
      </c>
      <c r="T130" s="22">
        <v>13.2</v>
      </c>
      <c r="U130" s="22">
        <v>32.5</v>
      </c>
      <c r="W130" s="22">
        <v>20.79</v>
      </c>
      <c r="X130" s="22">
        <v>17.149999999999999</v>
      </c>
      <c r="Y130" s="22">
        <v>29.31</v>
      </c>
    </row>
    <row r="131" spans="3:25" x14ac:dyDescent="0.2">
      <c r="C131" s="22">
        <v>86.93</v>
      </c>
      <c r="D131" s="22">
        <v>54.21</v>
      </c>
      <c r="E131" s="22"/>
      <c r="G131" s="22">
        <v>41.95</v>
      </c>
      <c r="H131" s="22">
        <v>39.21</v>
      </c>
      <c r="I131" s="22">
        <v>24.58</v>
      </c>
      <c r="K131" s="22">
        <v>33.44</v>
      </c>
      <c r="L131" s="22">
        <v>24.84</v>
      </c>
      <c r="M131" s="22"/>
      <c r="O131" s="22">
        <v>94.28</v>
      </c>
      <c r="P131" s="22">
        <v>56.6</v>
      </c>
      <c r="Q131" s="22">
        <v>48.9</v>
      </c>
      <c r="S131" s="22">
        <v>8.91</v>
      </c>
      <c r="T131" s="22">
        <v>10.97</v>
      </c>
      <c r="U131" s="22">
        <v>25.25</v>
      </c>
      <c r="W131" s="22">
        <v>20.99</v>
      </c>
      <c r="X131" s="22">
        <v>17.79</v>
      </c>
      <c r="Y131" s="22">
        <v>31.96</v>
      </c>
    </row>
    <row r="132" spans="3:25" x14ac:dyDescent="0.2">
      <c r="C132" s="22">
        <v>93.41</v>
      </c>
      <c r="D132" s="22">
        <v>54.22</v>
      </c>
      <c r="E132" s="22"/>
      <c r="G132" s="22">
        <v>32.69</v>
      </c>
      <c r="H132" s="22">
        <v>39.659999999999997</v>
      </c>
      <c r="I132" s="22">
        <v>24.63</v>
      </c>
      <c r="K132" s="22">
        <v>35.29</v>
      </c>
      <c r="L132" s="22">
        <v>27.89</v>
      </c>
      <c r="M132" s="22"/>
      <c r="O132" s="22">
        <v>75.33</v>
      </c>
      <c r="P132" s="22">
        <v>61.78</v>
      </c>
      <c r="Q132" s="22">
        <v>52.34</v>
      </c>
      <c r="S132" s="22">
        <v>9</v>
      </c>
      <c r="T132" s="22">
        <v>13.93</v>
      </c>
      <c r="U132" s="22">
        <v>16.170000000000002</v>
      </c>
      <c r="W132" s="22">
        <v>21.01</v>
      </c>
      <c r="X132" s="22">
        <v>18.649999999999999</v>
      </c>
      <c r="Y132" s="22">
        <v>33</v>
      </c>
    </row>
    <row r="133" spans="3:25" x14ac:dyDescent="0.2">
      <c r="C133" s="22">
        <v>94.68</v>
      </c>
      <c r="D133" s="22">
        <v>55.18</v>
      </c>
      <c r="E133" s="22"/>
      <c r="G133" s="22">
        <v>39.270000000000003</v>
      </c>
      <c r="H133" s="22">
        <v>39.99</v>
      </c>
      <c r="I133" s="22">
        <v>24.93</v>
      </c>
      <c r="K133" s="22">
        <v>35.93</v>
      </c>
      <c r="L133" s="22">
        <v>28.86</v>
      </c>
      <c r="M133" s="22"/>
      <c r="O133" s="22">
        <v>94.65</v>
      </c>
      <c r="P133" s="22">
        <v>64.510000000000005</v>
      </c>
      <c r="Q133" s="22">
        <v>53.26</v>
      </c>
      <c r="S133" s="22">
        <v>9.0299999999999994</v>
      </c>
      <c r="T133" s="22">
        <v>10.5</v>
      </c>
      <c r="U133" s="22">
        <v>13.91</v>
      </c>
      <c r="W133" s="22">
        <v>21.06</v>
      </c>
      <c r="X133" s="22">
        <v>18.72</v>
      </c>
      <c r="Y133" s="22">
        <v>36.03</v>
      </c>
    </row>
    <row r="134" spans="3:25" x14ac:dyDescent="0.2">
      <c r="C134" s="22">
        <v>95.27</v>
      </c>
      <c r="D134" s="22">
        <v>55.29</v>
      </c>
      <c r="E134" s="22"/>
      <c r="G134" s="22">
        <v>36.61</v>
      </c>
      <c r="H134" s="22">
        <v>40.21</v>
      </c>
      <c r="I134" s="22">
        <v>24.96</v>
      </c>
      <c r="K134" s="22">
        <v>35.99</v>
      </c>
      <c r="L134" s="22">
        <v>30.57</v>
      </c>
      <c r="M134" s="22"/>
      <c r="O134" s="22">
        <v>84.31</v>
      </c>
      <c r="P134" s="22">
        <v>64.900000000000006</v>
      </c>
      <c r="Q134" s="22">
        <v>53.45</v>
      </c>
      <c r="S134" s="22">
        <v>9.25</v>
      </c>
      <c r="T134" s="22">
        <v>17.09</v>
      </c>
      <c r="U134" s="22">
        <v>12</v>
      </c>
      <c r="W134" s="22">
        <v>21.2</v>
      </c>
      <c r="X134" s="22">
        <v>18.760000000000002</v>
      </c>
      <c r="Y134" s="22">
        <v>11.65</v>
      </c>
    </row>
    <row r="135" spans="3:25" x14ac:dyDescent="0.2">
      <c r="C135" s="22">
        <v>97.74</v>
      </c>
      <c r="D135" s="22">
        <v>55.84</v>
      </c>
      <c r="E135" s="22"/>
      <c r="G135" s="22">
        <v>37.18</v>
      </c>
      <c r="H135" s="22">
        <v>40.28</v>
      </c>
      <c r="I135" s="22">
        <v>25.36</v>
      </c>
      <c r="K135" s="22">
        <v>36.51</v>
      </c>
      <c r="L135" s="22">
        <v>30.71</v>
      </c>
      <c r="M135" s="22"/>
      <c r="O135" s="22">
        <v>98.63</v>
      </c>
      <c r="P135" s="22">
        <v>67.59</v>
      </c>
      <c r="Q135" s="22">
        <v>54.48</v>
      </c>
      <c r="S135" s="22">
        <v>9.43</v>
      </c>
      <c r="T135" s="22">
        <v>10.99</v>
      </c>
      <c r="U135" s="22">
        <v>15.34</v>
      </c>
      <c r="W135" s="22">
        <v>21.69</v>
      </c>
      <c r="X135" s="22">
        <v>18.91</v>
      </c>
      <c r="Y135" s="22">
        <v>11.7</v>
      </c>
    </row>
    <row r="136" spans="3:25" x14ac:dyDescent="0.2">
      <c r="C136" s="22">
        <v>105.11</v>
      </c>
      <c r="D136" s="22">
        <v>56.73</v>
      </c>
      <c r="E136" s="22"/>
      <c r="G136" s="22">
        <v>32.700000000000003</v>
      </c>
      <c r="H136" s="22">
        <v>40.299999999999997</v>
      </c>
      <c r="I136" s="22">
        <v>25.86</v>
      </c>
      <c r="K136" s="22">
        <v>36.869999999999997</v>
      </c>
      <c r="L136" s="22">
        <v>31.93</v>
      </c>
      <c r="M136" s="22"/>
      <c r="O136" s="22">
        <v>91.89</v>
      </c>
      <c r="P136" s="22">
        <v>71.959999999999994</v>
      </c>
      <c r="Q136" s="22">
        <v>56.28</v>
      </c>
      <c r="S136" s="22">
        <v>9.44</v>
      </c>
      <c r="T136" s="22">
        <v>21.38</v>
      </c>
      <c r="U136" s="22">
        <v>11.32</v>
      </c>
      <c r="W136" s="22">
        <v>21.69</v>
      </c>
      <c r="X136" s="22">
        <v>18.97</v>
      </c>
      <c r="Y136" s="22">
        <v>12.32</v>
      </c>
    </row>
    <row r="137" spans="3:25" x14ac:dyDescent="0.2">
      <c r="C137" s="22">
        <v>110.35</v>
      </c>
      <c r="D137" s="22">
        <v>56.99</v>
      </c>
      <c r="E137" s="22"/>
      <c r="G137" s="22">
        <v>32.57</v>
      </c>
      <c r="H137" s="22">
        <v>40.36</v>
      </c>
      <c r="I137" s="22">
        <v>26.09</v>
      </c>
      <c r="K137" s="22">
        <v>39.08</v>
      </c>
      <c r="L137" s="22">
        <v>32.86</v>
      </c>
      <c r="M137" s="22"/>
      <c r="O137" s="22">
        <v>111.89</v>
      </c>
      <c r="P137" s="22">
        <v>74.03</v>
      </c>
      <c r="Q137" s="22">
        <v>56.47</v>
      </c>
      <c r="S137" s="22">
        <v>9.6199999999999992</v>
      </c>
      <c r="T137" s="22">
        <v>8.77</v>
      </c>
      <c r="U137" s="22">
        <v>20.13</v>
      </c>
      <c r="W137" s="22">
        <v>22.39</v>
      </c>
      <c r="X137" s="22">
        <v>18.98</v>
      </c>
      <c r="Y137" s="22">
        <v>12.8</v>
      </c>
    </row>
    <row r="138" spans="3:25" x14ac:dyDescent="0.2">
      <c r="C138" s="22">
        <v>112.23</v>
      </c>
      <c r="D138" s="22">
        <v>57.06</v>
      </c>
      <c r="E138" s="22"/>
      <c r="G138" s="22">
        <v>39.15</v>
      </c>
      <c r="H138" s="22">
        <v>40.65</v>
      </c>
      <c r="I138" s="22">
        <v>26.22</v>
      </c>
      <c r="K138" s="22">
        <v>39.82</v>
      </c>
      <c r="L138" s="22">
        <v>33.119999999999997</v>
      </c>
      <c r="M138" s="22"/>
      <c r="O138" s="22">
        <v>83.75</v>
      </c>
      <c r="P138" s="22">
        <v>74.5</v>
      </c>
      <c r="Q138" s="22">
        <v>56.55</v>
      </c>
      <c r="S138" s="22">
        <v>9.89</v>
      </c>
      <c r="T138" s="22">
        <v>9.56</v>
      </c>
      <c r="U138" s="22">
        <v>14.93</v>
      </c>
      <c r="W138" s="22">
        <v>22.69</v>
      </c>
      <c r="X138" s="22">
        <v>19.03</v>
      </c>
      <c r="Y138" s="22">
        <v>15.46</v>
      </c>
    </row>
    <row r="139" spans="3:25" x14ac:dyDescent="0.2">
      <c r="C139" s="22">
        <v>112.96</v>
      </c>
      <c r="D139" s="22">
        <v>58.68</v>
      </c>
      <c r="E139" s="22"/>
      <c r="G139" s="22">
        <v>39.270000000000003</v>
      </c>
      <c r="H139" s="22">
        <v>40.94</v>
      </c>
      <c r="I139" s="22">
        <v>26.62</v>
      </c>
      <c r="K139" s="22">
        <v>42.1</v>
      </c>
      <c r="L139" s="22">
        <v>33.24</v>
      </c>
      <c r="M139" s="22"/>
      <c r="O139" s="22">
        <v>107.5</v>
      </c>
      <c r="P139" s="22">
        <v>76.53</v>
      </c>
      <c r="Q139" s="22">
        <v>60.98</v>
      </c>
      <c r="S139" s="22">
        <v>10.64</v>
      </c>
      <c r="T139" s="22">
        <v>8.36</v>
      </c>
      <c r="U139" s="22">
        <v>10.14</v>
      </c>
      <c r="W139" s="22">
        <v>22.83</v>
      </c>
      <c r="X139" s="22">
        <v>20.37</v>
      </c>
      <c r="Y139" s="22">
        <v>15.55</v>
      </c>
    </row>
    <row r="140" spans="3:25" x14ac:dyDescent="0.2">
      <c r="C140" s="22">
        <v>126.34</v>
      </c>
      <c r="D140" s="22">
        <v>58.88</v>
      </c>
      <c r="E140" s="22"/>
      <c r="G140" s="22">
        <v>39.72</v>
      </c>
      <c r="H140" s="22">
        <v>41.18</v>
      </c>
      <c r="I140" s="22">
        <v>26.63</v>
      </c>
      <c r="K140" s="22">
        <v>42.16</v>
      </c>
      <c r="L140" s="22">
        <v>34.49</v>
      </c>
      <c r="M140" s="22"/>
      <c r="O140" s="22">
        <v>50.14</v>
      </c>
      <c r="P140" s="22">
        <v>76.67</v>
      </c>
      <c r="Q140" s="22">
        <v>62.3</v>
      </c>
      <c r="S140" s="22">
        <v>10.75</v>
      </c>
      <c r="T140" s="22">
        <v>7.56</v>
      </c>
      <c r="U140" s="22">
        <v>13.01</v>
      </c>
      <c r="W140" s="22">
        <v>23</v>
      </c>
      <c r="X140" s="22">
        <v>21.31</v>
      </c>
      <c r="Y140" s="22">
        <v>17.23</v>
      </c>
    </row>
    <row r="141" spans="3:25" x14ac:dyDescent="0.2">
      <c r="C141" s="22">
        <v>39.119999999999997</v>
      </c>
      <c r="D141" s="22">
        <v>59.26</v>
      </c>
      <c r="E141" s="22"/>
      <c r="G141" s="22">
        <v>38.630000000000003</v>
      </c>
      <c r="H141" s="22">
        <v>41.53</v>
      </c>
      <c r="I141" s="22">
        <v>26.73</v>
      </c>
      <c r="K141" s="22">
        <v>42.55</v>
      </c>
      <c r="L141" s="22">
        <v>35.35</v>
      </c>
      <c r="M141" s="22"/>
      <c r="O141" s="22">
        <v>59.37</v>
      </c>
      <c r="P141" s="22">
        <v>79.2</v>
      </c>
      <c r="Q141" s="22">
        <v>62.59</v>
      </c>
      <c r="S141" s="22">
        <v>10.75</v>
      </c>
      <c r="T141" s="22">
        <v>11.81</v>
      </c>
      <c r="U141" s="22">
        <v>13</v>
      </c>
      <c r="W141" s="22">
        <v>23.1</v>
      </c>
      <c r="X141" s="22">
        <v>22.16</v>
      </c>
      <c r="Y141" s="22">
        <v>20.27</v>
      </c>
    </row>
    <row r="142" spans="3:25" x14ac:dyDescent="0.2">
      <c r="C142" s="22">
        <v>55.27</v>
      </c>
      <c r="D142" s="22">
        <v>59.98</v>
      </c>
      <c r="E142" s="22"/>
      <c r="G142" s="22">
        <v>29.34</v>
      </c>
      <c r="H142" s="22">
        <v>45.24</v>
      </c>
      <c r="I142" s="22">
        <v>26.86</v>
      </c>
      <c r="K142" s="22">
        <v>43.66</v>
      </c>
      <c r="L142" s="22">
        <v>35.380000000000003</v>
      </c>
      <c r="M142" s="22"/>
      <c r="O142" s="22">
        <v>61.38</v>
      </c>
      <c r="P142" s="22">
        <v>81.11</v>
      </c>
      <c r="Q142" s="22">
        <v>62.89</v>
      </c>
      <c r="S142" s="22">
        <v>10.76</v>
      </c>
      <c r="T142" s="22">
        <v>7.51</v>
      </c>
      <c r="U142" s="22">
        <v>14.93</v>
      </c>
      <c r="W142" s="22">
        <v>23.19</v>
      </c>
      <c r="X142" s="22">
        <v>9.1</v>
      </c>
      <c r="Y142" s="22">
        <v>24.78</v>
      </c>
    </row>
    <row r="143" spans="3:25" x14ac:dyDescent="0.2">
      <c r="C143" s="22">
        <v>69.010000000000005</v>
      </c>
      <c r="D143" s="22">
        <v>61.82</v>
      </c>
      <c r="E143" s="22"/>
      <c r="G143" s="22">
        <v>31.71</v>
      </c>
      <c r="H143" s="22">
        <v>46.94</v>
      </c>
      <c r="I143" s="22">
        <v>27.47</v>
      </c>
      <c r="K143" s="22">
        <v>45.95</v>
      </c>
      <c r="L143" s="22">
        <v>36.89</v>
      </c>
      <c r="M143" s="22"/>
      <c r="O143" s="22">
        <v>65.02</v>
      </c>
      <c r="P143" s="22">
        <v>81.819999999999993</v>
      </c>
      <c r="Q143" s="22">
        <v>71.790000000000006</v>
      </c>
      <c r="S143" s="22">
        <v>10.92</v>
      </c>
      <c r="T143" s="22">
        <v>9.7100000000000009</v>
      </c>
      <c r="U143" s="22">
        <v>33.130000000000003</v>
      </c>
      <c r="W143" s="22">
        <v>23.27</v>
      </c>
      <c r="X143" s="22">
        <v>9.65</v>
      </c>
      <c r="Y143" s="22">
        <v>26.02</v>
      </c>
    </row>
    <row r="144" spans="3:25" x14ac:dyDescent="0.2">
      <c r="C144" s="22">
        <v>76.66</v>
      </c>
      <c r="D144" s="22">
        <v>63.05</v>
      </c>
      <c r="E144" s="22"/>
      <c r="G144" s="22">
        <v>35.549999999999997</v>
      </c>
      <c r="H144" s="22">
        <v>26.99</v>
      </c>
      <c r="I144" s="22">
        <v>27.58</v>
      </c>
      <c r="K144" s="22">
        <v>18.510000000000002</v>
      </c>
      <c r="L144" s="22">
        <v>37.340000000000003</v>
      </c>
      <c r="M144" s="22"/>
      <c r="O144" s="22">
        <v>65.19</v>
      </c>
      <c r="P144" s="22">
        <v>84.24</v>
      </c>
      <c r="Q144" s="22">
        <v>18.690000000000001</v>
      </c>
      <c r="S144" s="22">
        <v>11.25</v>
      </c>
      <c r="T144" s="22">
        <v>8.9600000000000009</v>
      </c>
      <c r="U144" s="22">
        <v>14.03</v>
      </c>
      <c r="W144" s="22">
        <v>23.68</v>
      </c>
      <c r="X144" s="22">
        <v>9.7200000000000006</v>
      </c>
      <c r="Y144" s="22">
        <v>26.1</v>
      </c>
    </row>
    <row r="145" spans="3:25" x14ac:dyDescent="0.2">
      <c r="C145" s="22">
        <v>91.93</v>
      </c>
      <c r="D145" s="22">
        <v>64.150000000000006</v>
      </c>
      <c r="E145" s="22"/>
      <c r="G145" s="22">
        <v>35.93</v>
      </c>
      <c r="H145" s="22">
        <v>27.32</v>
      </c>
      <c r="I145" s="22">
        <v>27.77</v>
      </c>
      <c r="K145" s="22">
        <v>18.77</v>
      </c>
      <c r="L145" s="22">
        <v>38.31</v>
      </c>
      <c r="M145" s="22"/>
      <c r="O145" s="22">
        <v>68.56</v>
      </c>
      <c r="P145" s="22">
        <v>84.63</v>
      </c>
      <c r="Q145" s="22">
        <v>19.600000000000001</v>
      </c>
      <c r="S145" s="22">
        <v>11.35</v>
      </c>
      <c r="T145" s="22">
        <v>7.95</v>
      </c>
      <c r="U145" s="22">
        <v>14.52</v>
      </c>
      <c r="W145" s="22">
        <v>23.81</v>
      </c>
      <c r="X145" s="22">
        <v>11.32</v>
      </c>
      <c r="Y145" s="22">
        <v>26.12</v>
      </c>
    </row>
    <row r="146" spans="3:25" x14ac:dyDescent="0.2">
      <c r="C146" s="22">
        <v>92.12</v>
      </c>
      <c r="D146" s="22">
        <v>64.94</v>
      </c>
      <c r="E146" s="22"/>
      <c r="G146" s="22">
        <v>36.369999999999997</v>
      </c>
      <c r="H146" s="22">
        <v>27.56</v>
      </c>
      <c r="I146" s="22">
        <v>28.01</v>
      </c>
      <c r="K146" s="22">
        <v>18.96</v>
      </c>
      <c r="L146" s="22">
        <v>39</v>
      </c>
      <c r="M146" s="22"/>
      <c r="O146" s="22">
        <v>71.930000000000007</v>
      </c>
      <c r="P146" s="22">
        <v>84.83</v>
      </c>
      <c r="Q146" s="22">
        <v>20.02</v>
      </c>
      <c r="S146" s="22">
        <v>19.16</v>
      </c>
      <c r="T146" s="22">
        <v>10.98</v>
      </c>
      <c r="U146" s="22">
        <v>18.41</v>
      </c>
      <c r="W146" s="22">
        <v>23.84</v>
      </c>
      <c r="X146" s="22">
        <v>12.72</v>
      </c>
      <c r="Y146" s="22">
        <v>26.55</v>
      </c>
    </row>
    <row r="147" spans="3:25" x14ac:dyDescent="0.2">
      <c r="C147" s="22">
        <v>92.86</v>
      </c>
      <c r="D147" s="22">
        <v>66.56</v>
      </c>
      <c r="E147" s="22"/>
      <c r="G147" s="22">
        <v>37.270000000000003</v>
      </c>
      <c r="H147" s="22">
        <v>27.73</v>
      </c>
      <c r="I147" s="22">
        <v>28.15</v>
      </c>
      <c r="K147" s="22">
        <v>19.02</v>
      </c>
      <c r="L147" s="22">
        <v>18.73</v>
      </c>
      <c r="M147" s="22"/>
      <c r="O147" s="22">
        <v>73.17</v>
      </c>
      <c r="P147" s="22">
        <v>103.4</v>
      </c>
      <c r="Q147" s="22">
        <v>21.6</v>
      </c>
      <c r="S147" s="22">
        <v>20.32</v>
      </c>
      <c r="T147" s="22">
        <v>9.36</v>
      </c>
      <c r="U147" s="22">
        <v>16.63</v>
      </c>
      <c r="W147" s="22">
        <v>23.88</v>
      </c>
      <c r="X147" s="22">
        <v>13.81</v>
      </c>
      <c r="Y147" s="22">
        <v>26.62</v>
      </c>
    </row>
    <row r="148" spans="3:25" x14ac:dyDescent="0.2">
      <c r="C148" s="22">
        <v>96.21</v>
      </c>
      <c r="D148" s="22">
        <v>66.92</v>
      </c>
      <c r="E148" s="22"/>
      <c r="G148" s="22">
        <v>37.82</v>
      </c>
      <c r="H148" s="22">
        <v>28.14</v>
      </c>
      <c r="I148" s="22">
        <v>28.7</v>
      </c>
      <c r="K148" s="22">
        <v>19.100000000000001</v>
      </c>
      <c r="L148" s="22">
        <v>34.08</v>
      </c>
      <c r="M148" s="22"/>
      <c r="O148" s="22">
        <v>73.41</v>
      </c>
      <c r="P148" s="22">
        <v>14.9</v>
      </c>
      <c r="Q148" s="22">
        <v>23.56</v>
      </c>
      <c r="S148" s="22">
        <v>6.91</v>
      </c>
      <c r="T148" s="22">
        <v>12.58</v>
      </c>
      <c r="U148" s="22">
        <v>13.74</v>
      </c>
      <c r="W148" s="22">
        <v>23.92</v>
      </c>
      <c r="X148" s="22">
        <v>14.74</v>
      </c>
      <c r="Y148" s="22">
        <v>26.91</v>
      </c>
    </row>
    <row r="149" spans="3:25" x14ac:dyDescent="0.2">
      <c r="C149" s="22">
        <v>100.38</v>
      </c>
      <c r="D149" s="22">
        <v>68.819999999999993</v>
      </c>
      <c r="E149" s="22"/>
      <c r="G149" s="22">
        <v>38.49</v>
      </c>
      <c r="H149" s="22">
        <v>28.27</v>
      </c>
      <c r="I149" s="22">
        <v>28.93</v>
      </c>
      <c r="K149" s="22">
        <v>19.22</v>
      </c>
      <c r="L149" s="22">
        <v>34.119999999999997</v>
      </c>
      <c r="M149" s="22"/>
      <c r="O149" s="22">
        <v>73.7</v>
      </c>
      <c r="P149" s="22">
        <v>29.21</v>
      </c>
      <c r="Q149" s="22">
        <v>29.68</v>
      </c>
      <c r="S149" s="22">
        <v>7.21</v>
      </c>
      <c r="T149" s="22">
        <v>11.2</v>
      </c>
      <c r="U149" s="22">
        <v>14.99</v>
      </c>
      <c r="W149" s="22">
        <v>24.15</v>
      </c>
      <c r="X149" s="22">
        <v>15.08</v>
      </c>
      <c r="Y149" s="22">
        <v>27.98</v>
      </c>
    </row>
    <row r="150" spans="3:25" x14ac:dyDescent="0.2">
      <c r="C150" s="22">
        <v>101.62</v>
      </c>
      <c r="D150" s="22">
        <v>69.59</v>
      </c>
      <c r="E150" s="22"/>
      <c r="G150" s="22">
        <v>38.78</v>
      </c>
      <c r="H150" s="22">
        <v>28.64</v>
      </c>
      <c r="I150" s="22">
        <v>29.36</v>
      </c>
      <c r="K150" s="22">
        <v>19.5</v>
      </c>
      <c r="L150" s="22">
        <v>35.369999999999997</v>
      </c>
      <c r="M150" s="22"/>
      <c r="O150" s="22">
        <v>77.569999999999993</v>
      </c>
      <c r="P150" s="22">
        <v>30.56</v>
      </c>
      <c r="Q150" s="22">
        <v>32.54</v>
      </c>
      <c r="S150" s="22">
        <v>7.22</v>
      </c>
      <c r="T150" s="22">
        <v>8.56</v>
      </c>
      <c r="U150" s="22">
        <v>15.14</v>
      </c>
      <c r="W150" s="22">
        <v>24.29</v>
      </c>
      <c r="X150" s="22">
        <v>16.88</v>
      </c>
      <c r="Y150" s="22">
        <v>28.25</v>
      </c>
    </row>
    <row r="151" spans="3:25" x14ac:dyDescent="0.2">
      <c r="C151" s="22">
        <v>104.47</v>
      </c>
      <c r="D151" s="22">
        <v>71.650000000000006</v>
      </c>
      <c r="E151" s="22"/>
      <c r="G151" s="22">
        <v>39.25</v>
      </c>
      <c r="H151" s="22">
        <v>28.89</v>
      </c>
      <c r="I151" s="22">
        <v>29.47</v>
      </c>
      <c r="K151" s="22">
        <v>21.33</v>
      </c>
      <c r="L151" s="22">
        <v>37.39</v>
      </c>
      <c r="M151" s="22"/>
      <c r="O151" s="22">
        <v>77.94</v>
      </c>
      <c r="P151" s="22">
        <v>36.409999999999997</v>
      </c>
      <c r="Q151" s="22">
        <v>33.5</v>
      </c>
      <c r="S151" s="22">
        <v>7.32</v>
      </c>
      <c r="T151" s="22">
        <v>9.51</v>
      </c>
      <c r="U151" s="22">
        <v>10.53</v>
      </c>
      <c r="W151" s="22">
        <v>24.29</v>
      </c>
      <c r="X151" s="22">
        <v>17.57</v>
      </c>
      <c r="Y151" s="22">
        <v>29.67</v>
      </c>
    </row>
    <row r="152" spans="3:25" x14ac:dyDescent="0.2">
      <c r="C152" s="22">
        <v>105.12</v>
      </c>
      <c r="D152" s="22">
        <v>71.8</v>
      </c>
      <c r="E152" s="22"/>
      <c r="G152" s="22">
        <v>40.25</v>
      </c>
      <c r="H152" s="22">
        <v>29.21</v>
      </c>
      <c r="I152" s="22">
        <v>29.76</v>
      </c>
      <c r="K152" s="22">
        <v>21.45</v>
      </c>
      <c r="L152" s="22">
        <v>38.619999999999997</v>
      </c>
      <c r="M152" s="22"/>
      <c r="O152" s="22">
        <v>79.209999999999994</v>
      </c>
      <c r="P152" s="22">
        <v>39.950000000000003</v>
      </c>
      <c r="Q152" s="22">
        <v>35.479999999999997</v>
      </c>
      <c r="S152" s="22">
        <v>7.33</v>
      </c>
      <c r="T152" s="22">
        <v>7.9</v>
      </c>
      <c r="U152" s="22">
        <v>16.010000000000002</v>
      </c>
      <c r="W152" s="22">
        <v>24.91</v>
      </c>
      <c r="X152" s="22">
        <v>10.130000000000001</v>
      </c>
      <c r="Y152" s="22">
        <v>30.73</v>
      </c>
    </row>
    <row r="153" spans="3:25" x14ac:dyDescent="0.2">
      <c r="C153" s="22">
        <v>113.57</v>
      </c>
      <c r="D153" s="22">
        <v>73.319999999999993</v>
      </c>
      <c r="E153" s="22"/>
      <c r="G153" s="22">
        <v>40.92</v>
      </c>
      <c r="H153" s="22">
        <v>29.4</v>
      </c>
      <c r="I153" s="22">
        <v>29.98</v>
      </c>
      <c r="K153" s="22">
        <v>22.67</v>
      </c>
      <c r="L153" s="22">
        <v>39.729999999999997</v>
      </c>
      <c r="M153" s="22"/>
      <c r="O153" s="22">
        <v>82.82</v>
      </c>
      <c r="P153" s="22">
        <v>40.1</v>
      </c>
      <c r="Q153" s="22">
        <v>40.85</v>
      </c>
      <c r="S153" s="22">
        <v>7.41</v>
      </c>
      <c r="T153" s="22">
        <v>10.85</v>
      </c>
      <c r="U153" s="22">
        <v>16.48</v>
      </c>
      <c r="W153" s="22">
        <v>24.96</v>
      </c>
      <c r="X153" s="22">
        <v>10.32</v>
      </c>
      <c r="Y153" s="22">
        <v>31.1</v>
      </c>
    </row>
    <row r="154" spans="3:25" x14ac:dyDescent="0.2">
      <c r="C154" s="22">
        <v>114.14</v>
      </c>
      <c r="D154" s="22">
        <v>76.290000000000006</v>
      </c>
      <c r="E154" s="22"/>
      <c r="G154" s="22">
        <v>41.52</v>
      </c>
      <c r="H154" s="22">
        <v>29.68</v>
      </c>
      <c r="I154" s="22">
        <v>30.19</v>
      </c>
      <c r="K154" s="22">
        <v>23.14</v>
      </c>
      <c r="L154" s="22">
        <v>41.72</v>
      </c>
      <c r="M154" s="22"/>
      <c r="O154" s="22">
        <v>84.32</v>
      </c>
      <c r="P154" s="22">
        <v>43</v>
      </c>
      <c r="Q154" s="22">
        <v>43.46</v>
      </c>
      <c r="S154" s="22">
        <v>7.52</v>
      </c>
      <c r="T154" s="22">
        <v>22.16</v>
      </c>
      <c r="U154" s="22">
        <v>14.86</v>
      </c>
      <c r="W154" s="22">
        <v>25.08</v>
      </c>
      <c r="X154" s="22">
        <v>11.15</v>
      </c>
      <c r="Y154" s="22">
        <v>31.34</v>
      </c>
    </row>
    <row r="155" spans="3:25" x14ac:dyDescent="0.2">
      <c r="C155" s="22">
        <v>122.39</v>
      </c>
      <c r="D155" s="22">
        <v>36.130000000000003</v>
      </c>
      <c r="E155" s="22"/>
      <c r="G155" s="22">
        <v>43.23</v>
      </c>
      <c r="H155" s="22">
        <v>29.86</v>
      </c>
      <c r="I155" s="22">
        <v>30.38</v>
      </c>
      <c r="K155" s="22">
        <v>23.14</v>
      </c>
      <c r="L155" s="22">
        <v>42.26</v>
      </c>
      <c r="M155" s="22"/>
      <c r="O155" s="22">
        <v>87.53</v>
      </c>
      <c r="P155" s="22">
        <v>43.48</v>
      </c>
      <c r="Q155" s="22">
        <v>44.5</v>
      </c>
      <c r="S155" s="22">
        <v>7.56</v>
      </c>
      <c r="T155" s="22">
        <v>8.48</v>
      </c>
      <c r="U155" s="22">
        <v>12.98</v>
      </c>
      <c r="W155" s="22">
        <v>25.55</v>
      </c>
      <c r="X155" s="22">
        <v>12.12</v>
      </c>
      <c r="Y155" s="22">
        <v>31.38</v>
      </c>
    </row>
    <row r="156" spans="3:25" x14ac:dyDescent="0.2">
      <c r="C156" s="22">
        <v>125.41</v>
      </c>
      <c r="D156" s="22">
        <v>38.61</v>
      </c>
      <c r="E156" s="22"/>
      <c r="G156" s="22">
        <v>44.92</v>
      </c>
      <c r="H156" s="22">
        <v>29.94</v>
      </c>
      <c r="I156" s="22">
        <v>30.55</v>
      </c>
      <c r="K156" s="22">
        <v>23.77</v>
      </c>
      <c r="L156" s="22">
        <v>42.43</v>
      </c>
      <c r="M156" s="22"/>
      <c r="O156" s="22">
        <v>87.96</v>
      </c>
      <c r="P156" s="22">
        <v>43.63</v>
      </c>
      <c r="Q156" s="22">
        <v>44.84</v>
      </c>
      <c r="S156" s="22">
        <v>7.56</v>
      </c>
      <c r="T156" s="22">
        <v>9.23</v>
      </c>
      <c r="U156" s="22">
        <v>10.68</v>
      </c>
      <c r="W156" s="22">
        <v>25.74</v>
      </c>
      <c r="X156" s="22">
        <v>13.48</v>
      </c>
      <c r="Y156" s="22">
        <v>31.78</v>
      </c>
    </row>
    <row r="157" spans="3:25" ht="17" customHeight="1" x14ac:dyDescent="0.2">
      <c r="C157" s="22">
        <v>27.69</v>
      </c>
      <c r="D157" s="22">
        <v>41.5</v>
      </c>
      <c r="E157" s="22"/>
      <c r="G157" s="22">
        <v>46.11</v>
      </c>
      <c r="H157" s="22">
        <v>30.24</v>
      </c>
      <c r="I157" s="22">
        <v>30.86</v>
      </c>
      <c r="K157" s="22">
        <v>23.98</v>
      </c>
      <c r="L157" s="22">
        <v>43.87</v>
      </c>
      <c r="M157" s="22"/>
      <c r="O157" s="22">
        <v>88.44</v>
      </c>
      <c r="P157" s="22">
        <v>44.5</v>
      </c>
      <c r="Q157" s="22">
        <v>45.38</v>
      </c>
      <c r="S157" s="22">
        <v>7.6</v>
      </c>
      <c r="T157" s="22">
        <v>14.82</v>
      </c>
      <c r="U157" s="22">
        <v>13.79</v>
      </c>
      <c r="W157" s="22">
        <v>25.87</v>
      </c>
      <c r="X157" s="22">
        <v>14.67</v>
      </c>
      <c r="Y157" s="22">
        <v>32.22</v>
      </c>
    </row>
    <row r="158" spans="3:25" x14ac:dyDescent="0.2">
      <c r="C158" s="22">
        <v>28.59</v>
      </c>
      <c r="D158" s="22">
        <v>46.05</v>
      </c>
      <c r="E158" s="22"/>
      <c r="G158" s="22"/>
      <c r="H158" s="22">
        <v>30.56</v>
      </c>
      <c r="I158" s="22">
        <v>31.45</v>
      </c>
      <c r="K158" s="22">
        <v>24.59</v>
      </c>
      <c r="L158" s="22">
        <v>43.94</v>
      </c>
      <c r="M158" s="22"/>
      <c r="O158" s="22">
        <v>89.76</v>
      </c>
      <c r="P158" s="22">
        <v>45.48</v>
      </c>
      <c r="Q158" s="22">
        <v>46.94</v>
      </c>
      <c r="S158" s="22">
        <v>7.63</v>
      </c>
      <c r="T158" s="22">
        <v>9.86</v>
      </c>
      <c r="U158" s="22">
        <v>20.28</v>
      </c>
      <c r="W158" s="22">
        <v>26.15</v>
      </c>
      <c r="X158" s="22">
        <v>14.81</v>
      </c>
      <c r="Y158" s="22">
        <v>32.96</v>
      </c>
    </row>
    <row r="159" spans="3:25" x14ac:dyDescent="0.2">
      <c r="C159" s="22">
        <v>33.880000000000003</v>
      </c>
      <c r="D159" s="22">
        <v>47.09</v>
      </c>
      <c r="E159" s="22"/>
      <c r="G159" s="22"/>
      <c r="H159" s="22">
        <v>30.6</v>
      </c>
      <c r="I159" s="22">
        <v>31.76</v>
      </c>
      <c r="K159" s="22">
        <v>24.68</v>
      </c>
      <c r="L159" s="22">
        <v>44.88</v>
      </c>
      <c r="M159" s="22"/>
      <c r="O159" s="22">
        <v>91.28</v>
      </c>
      <c r="P159" s="22">
        <v>51.34</v>
      </c>
      <c r="Q159" s="22">
        <v>47.67</v>
      </c>
      <c r="S159" s="22">
        <v>7.73</v>
      </c>
      <c r="T159" s="22">
        <v>11.67</v>
      </c>
      <c r="U159" s="22">
        <v>15.42</v>
      </c>
      <c r="W159" s="22">
        <v>26.78</v>
      </c>
      <c r="X159" s="22">
        <v>15.19</v>
      </c>
      <c r="Y159" s="22">
        <v>33.39</v>
      </c>
    </row>
    <row r="160" spans="3:25" x14ac:dyDescent="0.2">
      <c r="C160" s="22">
        <v>38.020000000000003</v>
      </c>
      <c r="D160" s="22">
        <v>51.43</v>
      </c>
      <c r="E160" s="22"/>
      <c r="G160" s="22"/>
      <c r="H160" s="22">
        <v>31.11</v>
      </c>
      <c r="I160" s="22">
        <v>33.020000000000003</v>
      </c>
      <c r="K160" s="22">
        <v>25.41</v>
      </c>
      <c r="L160" s="22">
        <v>45.47</v>
      </c>
      <c r="M160" s="22"/>
      <c r="O160" s="22">
        <v>93.14</v>
      </c>
      <c r="P160" s="22">
        <v>52.66</v>
      </c>
      <c r="Q160" s="22">
        <v>51.9</v>
      </c>
      <c r="S160" s="22">
        <v>7.81</v>
      </c>
      <c r="T160" s="22">
        <v>13.79</v>
      </c>
      <c r="U160" s="22">
        <v>11.52</v>
      </c>
      <c r="W160" s="22">
        <v>27.8</v>
      </c>
      <c r="X160" s="22">
        <v>15.78</v>
      </c>
      <c r="Y160" s="22">
        <v>35.28</v>
      </c>
    </row>
    <row r="161" spans="3:25" x14ac:dyDescent="0.2">
      <c r="C161" s="22">
        <v>59.9</v>
      </c>
      <c r="D161" s="22">
        <v>53.66</v>
      </c>
      <c r="E161" s="22"/>
      <c r="G161" s="22"/>
      <c r="H161" s="22">
        <v>31.18</v>
      </c>
      <c r="I161" s="22">
        <v>33.340000000000003</v>
      </c>
      <c r="K161" s="22">
        <v>25.8</v>
      </c>
      <c r="L161" s="22">
        <v>45.48</v>
      </c>
      <c r="M161" s="22"/>
      <c r="O161" s="22">
        <v>93.19</v>
      </c>
      <c r="P161" s="22">
        <v>52.84</v>
      </c>
      <c r="Q161" s="22">
        <v>52.95</v>
      </c>
      <c r="S161" s="22">
        <v>7.86</v>
      </c>
      <c r="T161" s="22">
        <v>12.32</v>
      </c>
      <c r="U161" s="22">
        <v>19.53</v>
      </c>
      <c r="W161" s="22">
        <v>28.05</v>
      </c>
      <c r="X161" s="22">
        <v>16.010000000000002</v>
      </c>
      <c r="Y161" s="22">
        <v>35.61</v>
      </c>
    </row>
    <row r="162" spans="3:25" x14ac:dyDescent="0.2">
      <c r="C162" s="22">
        <v>61.51</v>
      </c>
      <c r="D162" s="22">
        <v>57.2</v>
      </c>
      <c r="E162" s="22"/>
      <c r="G162" s="22"/>
      <c r="H162" s="22">
        <v>33.9</v>
      </c>
      <c r="I162" s="22">
        <v>16.25</v>
      </c>
      <c r="K162" s="22">
        <v>26.22</v>
      </c>
      <c r="L162" s="22">
        <v>46.09</v>
      </c>
      <c r="M162" s="22"/>
      <c r="O162" s="22">
        <v>93.4</v>
      </c>
      <c r="P162" s="22">
        <v>53.07</v>
      </c>
      <c r="Q162" s="22">
        <v>53.08</v>
      </c>
      <c r="S162" s="22">
        <v>7.93</v>
      </c>
      <c r="T162" s="22">
        <v>11.13</v>
      </c>
      <c r="U162" s="22">
        <v>16.440000000000001</v>
      </c>
      <c r="W162" s="22">
        <v>28.45</v>
      </c>
      <c r="X162" s="22">
        <v>16.38</v>
      </c>
      <c r="Y162" s="22">
        <v>36.130000000000003</v>
      </c>
    </row>
    <row r="163" spans="3:25" x14ac:dyDescent="0.2">
      <c r="C163" s="22">
        <v>64.73</v>
      </c>
      <c r="D163" s="22">
        <v>58.17</v>
      </c>
      <c r="E163" s="22"/>
      <c r="G163" s="22"/>
      <c r="H163" s="22">
        <v>34.1</v>
      </c>
      <c r="I163" s="22">
        <v>21.33</v>
      </c>
      <c r="K163" s="22">
        <v>27.44</v>
      </c>
      <c r="L163" s="22"/>
      <c r="M163" s="22"/>
      <c r="O163" s="22">
        <v>16.43</v>
      </c>
      <c r="P163" s="22">
        <v>53.1</v>
      </c>
      <c r="Q163" s="22">
        <v>53.72</v>
      </c>
      <c r="S163" s="22">
        <v>7.95</v>
      </c>
      <c r="T163" s="22">
        <v>7.81</v>
      </c>
      <c r="U163" s="22">
        <v>16.32</v>
      </c>
      <c r="W163" s="22">
        <v>28.74</v>
      </c>
      <c r="X163" s="22">
        <v>17.12</v>
      </c>
      <c r="Y163" s="22">
        <v>37.880000000000003</v>
      </c>
    </row>
    <row r="164" spans="3:25" x14ac:dyDescent="0.2">
      <c r="C164" s="22">
        <v>67.77</v>
      </c>
      <c r="D164" s="22">
        <v>63.47</v>
      </c>
      <c r="E164" s="22"/>
      <c r="G164" s="22"/>
      <c r="H164" s="22">
        <v>34.799999999999997</v>
      </c>
      <c r="I164" s="22">
        <v>22.88</v>
      </c>
      <c r="K164" s="22">
        <v>27.49</v>
      </c>
      <c r="L164" s="22"/>
      <c r="M164" s="22"/>
      <c r="O164" s="22">
        <v>60.7</v>
      </c>
      <c r="P164" s="22">
        <v>54.57</v>
      </c>
      <c r="Q164" s="22">
        <v>56.86</v>
      </c>
      <c r="S164" s="22">
        <v>7.98</v>
      </c>
      <c r="T164" s="22">
        <v>7.78</v>
      </c>
      <c r="U164" s="22">
        <v>14.41</v>
      </c>
      <c r="W164" s="22">
        <v>28.83</v>
      </c>
      <c r="X164" s="22">
        <v>17.16</v>
      </c>
      <c r="Y164" s="22">
        <v>38.28</v>
      </c>
    </row>
    <row r="165" spans="3:25" x14ac:dyDescent="0.2">
      <c r="C165" s="22">
        <v>70.53</v>
      </c>
      <c r="D165" s="22">
        <v>64.25</v>
      </c>
      <c r="E165" s="22"/>
      <c r="G165" s="22"/>
      <c r="H165" s="22">
        <v>35.35</v>
      </c>
      <c r="I165" s="22">
        <v>23.66</v>
      </c>
      <c r="K165" s="22">
        <v>27.64</v>
      </c>
      <c r="L165" s="22"/>
      <c r="M165" s="22"/>
      <c r="O165" s="22">
        <v>66.22</v>
      </c>
      <c r="P165" s="22">
        <v>55.23</v>
      </c>
      <c r="Q165" s="22">
        <v>60.02</v>
      </c>
      <c r="S165" s="22">
        <v>8.1199999999999992</v>
      </c>
      <c r="T165" s="22">
        <v>12.4</v>
      </c>
      <c r="U165" s="22">
        <v>14.72</v>
      </c>
      <c r="W165" s="22">
        <v>29.1</v>
      </c>
      <c r="X165" s="22">
        <v>17.190000000000001</v>
      </c>
      <c r="Y165" s="22">
        <v>10.25</v>
      </c>
    </row>
    <row r="166" spans="3:25" x14ac:dyDescent="0.2">
      <c r="C166" s="22">
        <v>74.819999999999993</v>
      </c>
      <c r="D166" s="22">
        <v>66.650000000000006</v>
      </c>
      <c r="E166" s="22"/>
      <c r="G166" s="22"/>
      <c r="H166" s="22">
        <v>37.9</v>
      </c>
      <c r="I166" s="22">
        <v>23.77</v>
      </c>
      <c r="K166" s="22">
        <v>27.76</v>
      </c>
      <c r="L166" s="22"/>
      <c r="M166" s="22"/>
      <c r="O166" s="22">
        <v>69.03</v>
      </c>
      <c r="P166" s="22">
        <v>55.57</v>
      </c>
      <c r="Q166" s="22">
        <v>61.25</v>
      </c>
      <c r="S166" s="22">
        <v>8.1300000000000008</v>
      </c>
      <c r="T166" s="22">
        <v>8.27</v>
      </c>
      <c r="U166" s="22">
        <v>16.72</v>
      </c>
      <c r="W166" s="22">
        <v>29.14</v>
      </c>
      <c r="X166" s="22">
        <v>17.420000000000002</v>
      </c>
      <c r="Y166" s="22">
        <v>11.02</v>
      </c>
    </row>
    <row r="167" spans="3:25" x14ac:dyDescent="0.2">
      <c r="C167" s="22">
        <v>76.739999999999995</v>
      </c>
      <c r="D167" s="22">
        <v>67.48</v>
      </c>
      <c r="E167" s="22"/>
      <c r="G167" s="22"/>
      <c r="H167" s="22">
        <v>40.36</v>
      </c>
      <c r="I167" s="22">
        <v>25.26</v>
      </c>
      <c r="K167" s="22">
        <v>28.45</v>
      </c>
      <c r="L167" s="22"/>
      <c r="M167" s="22"/>
      <c r="O167" s="22">
        <v>70.67</v>
      </c>
      <c r="P167" s="22">
        <v>56.99</v>
      </c>
      <c r="Q167" s="22">
        <v>61.64</v>
      </c>
      <c r="S167" s="22">
        <v>8.44</v>
      </c>
      <c r="T167" s="22">
        <v>10.96</v>
      </c>
      <c r="U167" s="22">
        <v>14.81</v>
      </c>
      <c r="W167" s="22">
        <v>29.24</v>
      </c>
      <c r="X167" s="22">
        <v>17.690000000000001</v>
      </c>
      <c r="Y167" s="22">
        <v>13.81</v>
      </c>
    </row>
    <row r="168" spans="3:25" x14ac:dyDescent="0.2">
      <c r="C168" s="22">
        <v>83.52</v>
      </c>
      <c r="D168" s="22">
        <v>69.209999999999994</v>
      </c>
      <c r="E168" s="22"/>
      <c r="G168" s="22"/>
      <c r="H168" s="22">
        <v>40.56</v>
      </c>
      <c r="I168" s="22">
        <v>25.36</v>
      </c>
      <c r="K168" s="22">
        <v>28.69</v>
      </c>
      <c r="L168" s="22"/>
      <c r="M168" s="22"/>
      <c r="O168" s="22">
        <v>71.13</v>
      </c>
      <c r="P168" s="22">
        <v>57.69</v>
      </c>
      <c r="Q168" s="22">
        <v>62.81</v>
      </c>
      <c r="S168" s="22">
        <v>8.5</v>
      </c>
      <c r="T168" s="22">
        <v>8.0299999999999994</v>
      </c>
      <c r="U168" s="22">
        <v>14.54</v>
      </c>
      <c r="W168" s="22">
        <v>30.63</v>
      </c>
      <c r="X168" s="22">
        <v>17.98</v>
      </c>
      <c r="Y168" s="22">
        <v>14.56</v>
      </c>
    </row>
    <row r="169" spans="3:25" x14ac:dyDescent="0.2">
      <c r="C169" s="22">
        <v>83.92</v>
      </c>
      <c r="D169" s="22">
        <v>70.73</v>
      </c>
      <c r="E169" s="22"/>
      <c r="G169" s="22"/>
      <c r="H169" s="22">
        <v>40.67</v>
      </c>
      <c r="I169" s="22">
        <v>25.56</v>
      </c>
      <c r="K169" s="22">
        <v>30.04</v>
      </c>
      <c r="L169" s="22"/>
      <c r="M169" s="22"/>
      <c r="O169" s="22">
        <v>72.87</v>
      </c>
      <c r="P169" s="22">
        <v>58.5</v>
      </c>
      <c r="Q169" s="22">
        <v>63.49</v>
      </c>
      <c r="S169" s="22">
        <v>8.5</v>
      </c>
      <c r="T169" s="22">
        <v>11.45</v>
      </c>
      <c r="U169" s="22">
        <v>10.58</v>
      </c>
      <c r="W169" s="22">
        <v>32.700000000000003</v>
      </c>
      <c r="X169" s="22">
        <v>18.149999999999999</v>
      </c>
      <c r="Y169" s="22">
        <v>16.84</v>
      </c>
    </row>
    <row r="170" spans="3:25" x14ac:dyDescent="0.2">
      <c r="C170" s="22">
        <v>84.33</v>
      </c>
      <c r="D170" s="22">
        <v>24.88</v>
      </c>
      <c r="E170" s="22"/>
      <c r="G170" s="22"/>
      <c r="H170" s="22">
        <v>43.87</v>
      </c>
      <c r="I170" s="22">
        <v>26.22</v>
      </c>
      <c r="K170" s="22">
        <v>30.08</v>
      </c>
      <c r="L170" s="22"/>
      <c r="M170" s="22"/>
      <c r="O170" s="22">
        <v>75.819999999999993</v>
      </c>
      <c r="P170" s="22">
        <v>58.72</v>
      </c>
      <c r="Q170" s="22">
        <v>67.069999999999993</v>
      </c>
      <c r="S170" s="22">
        <v>8.56</v>
      </c>
      <c r="T170" s="22">
        <v>7.65</v>
      </c>
      <c r="U170" s="22">
        <v>15.26</v>
      </c>
      <c r="W170" s="22">
        <v>10.18</v>
      </c>
      <c r="X170" s="22">
        <v>18.690000000000001</v>
      </c>
      <c r="Y170" s="22">
        <v>17.79</v>
      </c>
    </row>
    <row r="171" spans="3:25" x14ac:dyDescent="0.2">
      <c r="C171" s="22">
        <v>85.68</v>
      </c>
      <c r="D171" s="22">
        <v>30.37</v>
      </c>
      <c r="E171" s="22"/>
      <c r="G171" s="22"/>
      <c r="H171" s="22">
        <v>27.77</v>
      </c>
      <c r="I171" s="22">
        <v>27.87</v>
      </c>
      <c r="K171" s="22">
        <v>30.12</v>
      </c>
      <c r="L171" s="22"/>
      <c r="M171" s="22"/>
      <c r="O171" s="22">
        <v>76.42</v>
      </c>
      <c r="P171" s="22">
        <v>61.78</v>
      </c>
      <c r="Q171" s="22">
        <v>67.66</v>
      </c>
      <c r="S171" s="22">
        <v>8.6300000000000008</v>
      </c>
      <c r="T171" s="22">
        <v>10.89</v>
      </c>
      <c r="U171" s="22">
        <v>12.88</v>
      </c>
      <c r="W171" s="22">
        <v>10.62</v>
      </c>
      <c r="X171" s="22">
        <v>19.04</v>
      </c>
      <c r="Y171" s="22">
        <v>17.920000000000002</v>
      </c>
    </row>
    <row r="172" spans="3:25" x14ac:dyDescent="0.2">
      <c r="C172" s="22">
        <v>87.71</v>
      </c>
      <c r="D172" s="22">
        <v>36.659999999999997</v>
      </c>
      <c r="E172" s="22"/>
      <c r="G172" s="22"/>
      <c r="H172" s="22">
        <v>29.11</v>
      </c>
      <c r="I172" s="22">
        <v>27.91</v>
      </c>
      <c r="K172" s="22">
        <v>30.82</v>
      </c>
      <c r="L172" s="22"/>
      <c r="M172" s="22"/>
      <c r="O172" s="22">
        <v>77.709999999999994</v>
      </c>
      <c r="P172" s="22">
        <v>62.26</v>
      </c>
      <c r="Q172" s="22">
        <v>68.209999999999994</v>
      </c>
      <c r="S172" s="22">
        <v>8.74</v>
      </c>
      <c r="T172" s="22">
        <v>8.7200000000000006</v>
      </c>
      <c r="U172" s="22">
        <v>26.18</v>
      </c>
      <c r="W172" s="22">
        <v>14.74</v>
      </c>
      <c r="X172" s="22">
        <v>19.87</v>
      </c>
      <c r="Y172" s="22">
        <v>18.170000000000002</v>
      </c>
    </row>
    <row r="173" spans="3:25" x14ac:dyDescent="0.2">
      <c r="C173" s="22">
        <v>87.91</v>
      </c>
      <c r="D173" s="22">
        <v>37.24</v>
      </c>
      <c r="E173" s="22"/>
      <c r="G173" s="22"/>
      <c r="H173" s="22">
        <v>31.88</v>
      </c>
      <c r="I173" s="22">
        <v>29.72</v>
      </c>
      <c r="K173" s="22">
        <v>31.44</v>
      </c>
      <c r="L173" s="22"/>
      <c r="M173" s="22"/>
      <c r="O173" s="22">
        <v>78.89</v>
      </c>
      <c r="P173" s="22">
        <v>62.52</v>
      </c>
      <c r="Q173" s="22">
        <v>75.61</v>
      </c>
      <c r="S173" s="22">
        <v>8.75</v>
      </c>
      <c r="T173" s="22">
        <v>9.32</v>
      </c>
      <c r="U173" s="22">
        <v>8.1</v>
      </c>
      <c r="W173" s="22">
        <v>16.09</v>
      </c>
      <c r="X173" s="22">
        <v>19.89</v>
      </c>
      <c r="Y173" s="22">
        <v>18.239999999999998</v>
      </c>
    </row>
    <row r="174" spans="3:25" x14ac:dyDescent="0.2">
      <c r="C174" s="22">
        <v>88.21</v>
      </c>
      <c r="D174" s="22">
        <v>40.6</v>
      </c>
      <c r="E174" s="22"/>
      <c r="G174" s="22"/>
      <c r="H174" s="22">
        <v>32.869999999999997</v>
      </c>
      <c r="I174" s="22">
        <v>29.85</v>
      </c>
      <c r="K174" s="22">
        <v>31.84</v>
      </c>
      <c r="L174" s="22"/>
      <c r="M174" s="22"/>
      <c r="O174" s="22">
        <v>79.84</v>
      </c>
      <c r="P174" s="22">
        <v>62.67</v>
      </c>
      <c r="Q174" s="22">
        <v>81.900000000000006</v>
      </c>
      <c r="S174" s="22">
        <v>8.8699999999999992</v>
      </c>
      <c r="T174" s="22">
        <v>10.039999999999999</v>
      </c>
      <c r="U174" s="22">
        <v>7.86</v>
      </c>
      <c r="W174" s="22">
        <v>17.28</v>
      </c>
      <c r="X174" s="22">
        <v>10.87</v>
      </c>
      <c r="Y174" s="22">
        <v>18.52</v>
      </c>
    </row>
    <row r="175" spans="3:25" x14ac:dyDescent="0.2">
      <c r="C175" s="22">
        <v>88.34</v>
      </c>
      <c r="D175" s="22">
        <v>41.4</v>
      </c>
      <c r="E175" s="22"/>
      <c r="G175" s="22"/>
      <c r="H175" s="22">
        <v>34.28</v>
      </c>
      <c r="I175" s="22">
        <v>30.02</v>
      </c>
      <c r="K175" s="22">
        <v>32.39</v>
      </c>
      <c r="L175" s="22"/>
      <c r="M175" s="22"/>
      <c r="O175" s="22">
        <v>80.010000000000005</v>
      </c>
      <c r="P175" s="22">
        <v>63.04</v>
      </c>
      <c r="Q175" s="22">
        <v>83.08</v>
      </c>
      <c r="S175" s="22">
        <v>8.9</v>
      </c>
      <c r="T175" s="22">
        <v>21.05</v>
      </c>
      <c r="U175" s="22">
        <v>4.9400000000000004</v>
      </c>
      <c r="W175" s="22">
        <v>23.36</v>
      </c>
      <c r="X175" s="22">
        <v>12.85</v>
      </c>
      <c r="Y175" s="22">
        <v>18.559999999999999</v>
      </c>
    </row>
    <row r="176" spans="3:25" x14ac:dyDescent="0.2">
      <c r="C176" s="22">
        <v>89.25</v>
      </c>
      <c r="D176" s="22">
        <v>43.58</v>
      </c>
      <c r="E176" s="22"/>
      <c r="G176" s="22"/>
      <c r="H176" s="22">
        <v>34.65</v>
      </c>
      <c r="I176" s="22">
        <v>30.09</v>
      </c>
      <c r="K176" s="22">
        <v>32.53</v>
      </c>
      <c r="L176" s="22"/>
      <c r="M176" s="22"/>
      <c r="O176" s="22">
        <v>80.25</v>
      </c>
      <c r="P176" s="22">
        <v>63.17</v>
      </c>
      <c r="Q176" s="22">
        <v>12.81</v>
      </c>
      <c r="S176" s="22">
        <v>8.9499999999999993</v>
      </c>
      <c r="T176" s="22">
        <v>8.07</v>
      </c>
      <c r="U176" s="22">
        <v>10.96</v>
      </c>
      <c r="W176" s="22">
        <v>26.47</v>
      </c>
      <c r="X176" s="22">
        <v>13.2</v>
      </c>
      <c r="Y176" s="22">
        <v>18.61</v>
      </c>
    </row>
    <row r="177" spans="3:25" x14ac:dyDescent="0.2">
      <c r="C177" s="22">
        <v>89.59</v>
      </c>
      <c r="D177" s="22">
        <v>43.84</v>
      </c>
      <c r="E177" s="22"/>
      <c r="G177" s="22"/>
      <c r="H177" s="22">
        <v>35.58</v>
      </c>
      <c r="I177" s="22">
        <v>30.77</v>
      </c>
      <c r="K177" s="22">
        <v>33.19</v>
      </c>
      <c r="L177" s="22"/>
      <c r="M177" s="22"/>
      <c r="O177" s="22">
        <v>81.25</v>
      </c>
      <c r="P177" s="22">
        <v>65.41</v>
      </c>
      <c r="Q177" s="22">
        <v>15.69</v>
      </c>
      <c r="S177" s="22">
        <v>8.9600000000000009</v>
      </c>
      <c r="T177" s="22">
        <v>9</v>
      </c>
      <c r="U177" s="22">
        <v>7.91</v>
      </c>
      <c r="W177" s="22">
        <v>26.73</v>
      </c>
      <c r="X177" s="22">
        <v>13.3</v>
      </c>
      <c r="Y177" s="22">
        <v>19</v>
      </c>
    </row>
    <row r="178" spans="3:25" x14ac:dyDescent="0.2">
      <c r="C178" s="22">
        <v>94.76</v>
      </c>
      <c r="D178" s="22">
        <v>47.14</v>
      </c>
      <c r="E178" s="22"/>
      <c r="G178" s="22"/>
      <c r="H178" s="22">
        <v>35.659999999999997</v>
      </c>
      <c r="I178" s="22">
        <v>32.75</v>
      </c>
      <c r="K178" s="22">
        <v>33.24</v>
      </c>
      <c r="L178" s="22"/>
      <c r="M178" s="22"/>
      <c r="O178" s="22">
        <v>82.72</v>
      </c>
      <c r="P178" s="22">
        <v>69.27</v>
      </c>
      <c r="Q178" s="22">
        <v>17.22</v>
      </c>
      <c r="S178" s="22">
        <v>9.1</v>
      </c>
      <c r="T178" s="22">
        <v>6.53</v>
      </c>
      <c r="U178" s="22">
        <v>9.15</v>
      </c>
      <c r="W178" s="22">
        <v>26.85</v>
      </c>
      <c r="X178" s="22">
        <v>13.66</v>
      </c>
      <c r="Y178" s="22">
        <v>19.27</v>
      </c>
    </row>
    <row r="179" spans="3:25" x14ac:dyDescent="0.2">
      <c r="C179" s="22">
        <v>94.91</v>
      </c>
      <c r="D179" s="22">
        <v>48.83</v>
      </c>
      <c r="E179" s="22"/>
      <c r="G179" s="22"/>
      <c r="H179" s="22">
        <v>36.299999999999997</v>
      </c>
      <c r="I179" s="22">
        <v>32.76</v>
      </c>
      <c r="K179" s="22">
        <v>33.83</v>
      </c>
      <c r="L179" s="22"/>
      <c r="M179" s="22"/>
      <c r="O179" s="22">
        <v>83.19</v>
      </c>
      <c r="P179" s="22">
        <v>71.069999999999993</v>
      </c>
      <c r="Q179" s="22">
        <v>17.73</v>
      </c>
      <c r="S179" s="22">
        <v>9.1199999999999992</v>
      </c>
      <c r="T179" s="22">
        <v>10.7</v>
      </c>
      <c r="U179" s="22">
        <v>26.54</v>
      </c>
      <c r="W179" s="22">
        <v>28.29</v>
      </c>
      <c r="X179" s="22">
        <v>14</v>
      </c>
      <c r="Y179" s="22">
        <v>19.32</v>
      </c>
    </row>
    <row r="180" spans="3:25" x14ac:dyDescent="0.2">
      <c r="C180" s="22">
        <v>95.79</v>
      </c>
      <c r="D180" s="22">
        <v>49.23</v>
      </c>
      <c r="E180" s="22"/>
      <c r="G180" s="22"/>
      <c r="H180" s="22">
        <v>37</v>
      </c>
      <c r="I180" s="22">
        <v>33.159999999999997</v>
      </c>
      <c r="K180" s="22">
        <v>34.24</v>
      </c>
      <c r="L180" s="22"/>
      <c r="M180" s="22"/>
      <c r="O180" s="22">
        <v>83.93</v>
      </c>
      <c r="P180" s="22">
        <v>72.63</v>
      </c>
      <c r="Q180" s="22">
        <v>17.88</v>
      </c>
      <c r="S180" s="22">
        <v>9.17</v>
      </c>
      <c r="T180" s="22">
        <v>9.6300000000000008</v>
      </c>
      <c r="U180" s="22">
        <v>12.68</v>
      </c>
      <c r="W180" s="22">
        <v>28.67</v>
      </c>
      <c r="X180" s="22">
        <v>14.29</v>
      </c>
      <c r="Y180" s="22">
        <v>19.760000000000002</v>
      </c>
    </row>
    <row r="181" spans="3:25" x14ac:dyDescent="0.2">
      <c r="C181" s="22">
        <v>97.11</v>
      </c>
      <c r="D181" s="22">
        <v>49.9</v>
      </c>
      <c r="E181" s="22"/>
      <c r="G181" s="22"/>
      <c r="H181" s="22">
        <v>37.57</v>
      </c>
      <c r="I181" s="22">
        <v>33.200000000000003</v>
      </c>
      <c r="K181" s="22">
        <v>35.47</v>
      </c>
      <c r="L181" s="22"/>
      <c r="M181" s="22"/>
      <c r="O181" s="22">
        <v>85.35</v>
      </c>
      <c r="P181" s="22">
        <v>77.17</v>
      </c>
      <c r="Q181" s="22">
        <v>19.8</v>
      </c>
      <c r="S181" s="22">
        <v>9.25</v>
      </c>
      <c r="T181" s="22">
        <v>20.010000000000002</v>
      </c>
      <c r="U181" s="22">
        <v>6.69</v>
      </c>
      <c r="W181" s="22">
        <v>28.7</v>
      </c>
      <c r="X181" s="22">
        <v>14.29</v>
      </c>
      <c r="Y181" s="22">
        <v>19.760000000000002</v>
      </c>
    </row>
    <row r="182" spans="3:25" x14ac:dyDescent="0.2">
      <c r="C182" s="22">
        <v>97.24</v>
      </c>
      <c r="D182" s="22">
        <v>50.67</v>
      </c>
      <c r="E182" s="22"/>
      <c r="G182" s="22"/>
      <c r="H182" s="22">
        <v>37.700000000000003</v>
      </c>
      <c r="I182" s="22"/>
      <c r="K182" s="22">
        <v>35.56</v>
      </c>
      <c r="L182" s="22"/>
      <c r="M182" s="22"/>
      <c r="O182" s="22">
        <v>85.92</v>
      </c>
      <c r="P182" s="22">
        <v>78.94</v>
      </c>
      <c r="Q182" s="22">
        <v>20.65</v>
      </c>
      <c r="S182" s="22">
        <v>9.2899999999999991</v>
      </c>
      <c r="T182" s="22">
        <v>20.29</v>
      </c>
      <c r="U182" s="22">
        <v>7.98</v>
      </c>
      <c r="W182" s="22">
        <v>29.04</v>
      </c>
      <c r="X182" s="22">
        <v>14.64</v>
      </c>
      <c r="Y182" s="22">
        <v>20.13</v>
      </c>
    </row>
    <row r="183" spans="3:25" x14ac:dyDescent="0.2">
      <c r="C183" s="22">
        <v>97.26</v>
      </c>
      <c r="D183" s="22">
        <v>58.53</v>
      </c>
      <c r="E183" s="22"/>
      <c r="G183" s="22"/>
      <c r="H183" s="22">
        <v>37.840000000000003</v>
      </c>
      <c r="I183" s="22"/>
      <c r="K183" s="22">
        <v>36.61</v>
      </c>
      <c r="L183" s="22"/>
      <c r="M183" s="22"/>
      <c r="O183" s="22">
        <v>86.79</v>
      </c>
      <c r="P183" s="22">
        <v>84.76</v>
      </c>
      <c r="Q183" s="22">
        <v>26.45</v>
      </c>
      <c r="S183" s="22">
        <v>9.34</v>
      </c>
      <c r="T183" s="22">
        <v>18.87</v>
      </c>
      <c r="U183" s="22">
        <v>11.14</v>
      </c>
      <c r="W183" s="22">
        <v>30.23</v>
      </c>
      <c r="X183" s="22">
        <v>14.86</v>
      </c>
      <c r="Y183" s="22">
        <v>21.09</v>
      </c>
    </row>
    <row r="184" spans="3:25" x14ac:dyDescent="0.2">
      <c r="C184" s="22">
        <v>98.36</v>
      </c>
      <c r="D184" s="22">
        <v>59.46</v>
      </c>
      <c r="E184" s="22"/>
      <c r="G184" s="22"/>
      <c r="H184" s="22">
        <v>37.97</v>
      </c>
      <c r="I184" s="22"/>
      <c r="K184" s="22">
        <v>37.31</v>
      </c>
      <c r="L184" s="22"/>
      <c r="M184" s="22"/>
      <c r="O184" s="22">
        <v>87.84</v>
      </c>
      <c r="P184" s="22">
        <v>15.4</v>
      </c>
      <c r="Q184" s="22">
        <v>27.25</v>
      </c>
      <c r="S184" s="22">
        <v>9.4499999999999993</v>
      </c>
      <c r="T184" s="22">
        <v>11</v>
      </c>
      <c r="U184" s="22">
        <v>8.41</v>
      </c>
      <c r="W184" s="22">
        <v>30.23</v>
      </c>
      <c r="X184" s="22">
        <v>14.88</v>
      </c>
      <c r="Y184" s="22">
        <v>21.33</v>
      </c>
    </row>
    <row r="185" spans="3:25" x14ac:dyDescent="0.2">
      <c r="C185" s="22">
        <v>102.34</v>
      </c>
      <c r="D185" s="22">
        <v>59.88</v>
      </c>
      <c r="E185" s="22"/>
      <c r="G185" s="22"/>
      <c r="H185" s="22">
        <v>38.17</v>
      </c>
      <c r="I185" s="22"/>
      <c r="K185" s="22">
        <v>37.79</v>
      </c>
      <c r="L185" s="22"/>
      <c r="M185" s="22"/>
      <c r="O185" s="22">
        <v>89.47</v>
      </c>
      <c r="P185" s="22">
        <v>21.9</v>
      </c>
      <c r="Q185" s="22">
        <v>31.14</v>
      </c>
      <c r="S185" s="22">
        <v>9.5</v>
      </c>
      <c r="T185" s="22">
        <v>12.31</v>
      </c>
      <c r="U185" s="22">
        <v>6.24</v>
      </c>
      <c r="W185" s="22">
        <v>30.3</v>
      </c>
      <c r="X185" s="22">
        <v>15.17</v>
      </c>
      <c r="Y185" s="22">
        <v>21.39</v>
      </c>
    </row>
    <row r="186" spans="3:25" x14ac:dyDescent="0.2">
      <c r="C186" s="22">
        <v>102.92</v>
      </c>
      <c r="D186" s="22">
        <v>60.61</v>
      </c>
      <c r="E186" s="22"/>
      <c r="G186" s="22"/>
      <c r="H186" s="22">
        <v>38.46</v>
      </c>
      <c r="I186" s="22"/>
      <c r="K186" s="22">
        <v>37.86</v>
      </c>
      <c r="L186" s="22"/>
      <c r="M186" s="22"/>
      <c r="O186" s="22">
        <v>90.96</v>
      </c>
      <c r="P186" s="22">
        <v>26.89</v>
      </c>
      <c r="Q186" s="22">
        <v>34.869999999999997</v>
      </c>
      <c r="S186" s="22">
        <v>9.6300000000000008</v>
      </c>
      <c r="T186" s="22">
        <v>11.37</v>
      </c>
      <c r="U186" s="22">
        <v>13.23</v>
      </c>
      <c r="W186" s="22">
        <v>30.61</v>
      </c>
      <c r="X186" s="22">
        <v>15.52</v>
      </c>
      <c r="Y186" s="22">
        <v>22.31</v>
      </c>
    </row>
    <row r="187" spans="3:25" x14ac:dyDescent="0.2">
      <c r="C187" s="22">
        <v>102.94</v>
      </c>
      <c r="D187" s="22">
        <v>62.09</v>
      </c>
      <c r="E187" s="22"/>
      <c r="G187" s="22"/>
      <c r="H187" s="22">
        <v>38.54</v>
      </c>
      <c r="I187" s="22"/>
      <c r="K187" s="22">
        <v>38.03</v>
      </c>
      <c r="L187" s="22"/>
      <c r="M187" s="22"/>
      <c r="O187" s="22">
        <v>91.78</v>
      </c>
      <c r="P187" s="22">
        <v>30.35</v>
      </c>
      <c r="Q187" s="22">
        <v>35.11</v>
      </c>
      <c r="S187" s="22">
        <v>9.9700000000000006</v>
      </c>
      <c r="T187" s="22">
        <v>9.24</v>
      </c>
      <c r="U187" s="22">
        <v>9.48</v>
      </c>
      <c r="W187" s="22">
        <v>30.76</v>
      </c>
      <c r="X187" s="22">
        <v>15.65</v>
      </c>
      <c r="Y187" s="22">
        <v>23.6</v>
      </c>
    </row>
    <row r="188" spans="3:25" x14ac:dyDescent="0.2">
      <c r="C188" s="22">
        <v>106.38</v>
      </c>
      <c r="D188" s="22">
        <v>69.02</v>
      </c>
      <c r="E188" s="22"/>
      <c r="G188" s="22"/>
      <c r="H188" s="22">
        <v>38.96</v>
      </c>
      <c r="I188" s="22"/>
      <c r="K188" s="22">
        <v>38.090000000000003</v>
      </c>
      <c r="L188" s="22"/>
      <c r="M188" s="22"/>
      <c r="O188" s="22">
        <v>94.32</v>
      </c>
      <c r="P188" s="22">
        <v>36.56</v>
      </c>
      <c r="Q188" s="22">
        <v>36.93</v>
      </c>
      <c r="S188" s="22">
        <v>10.47</v>
      </c>
      <c r="T188" s="22">
        <v>6.24</v>
      </c>
      <c r="U188" s="22">
        <v>6.68</v>
      </c>
      <c r="W188" s="22">
        <v>31.38</v>
      </c>
      <c r="X188" s="22">
        <v>15.77</v>
      </c>
      <c r="Y188" s="22">
        <v>23.79</v>
      </c>
    </row>
    <row r="189" spans="3:25" x14ac:dyDescent="0.2">
      <c r="C189" s="22">
        <v>107.86</v>
      </c>
      <c r="D189" s="22"/>
      <c r="E189" s="22"/>
      <c r="G189" s="22"/>
      <c r="H189" s="22">
        <v>39.049999999999997</v>
      </c>
      <c r="I189" s="22"/>
      <c r="K189" s="22">
        <v>38.950000000000003</v>
      </c>
      <c r="L189" s="22"/>
      <c r="M189" s="22"/>
      <c r="O189" s="22">
        <v>95.02</v>
      </c>
      <c r="P189" s="22">
        <v>36.72</v>
      </c>
      <c r="Q189" s="22">
        <v>37.83</v>
      </c>
      <c r="S189" s="22">
        <v>10.52</v>
      </c>
      <c r="T189" s="22">
        <v>8.23</v>
      </c>
      <c r="U189" s="22">
        <v>17.36</v>
      </c>
      <c r="W189" s="22">
        <v>32.409999999999997</v>
      </c>
      <c r="X189" s="22">
        <v>15.91</v>
      </c>
      <c r="Y189" s="22">
        <v>24.23</v>
      </c>
    </row>
    <row r="190" spans="3:25" x14ac:dyDescent="0.2">
      <c r="C190" s="22">
        <v>108.13</v>
      </c>
      <c r="D190" s="22"/>
      <c r="E190" s="22"/>
      <c r="G190" s="22"/>
      <c r="H190" s="22">
        <v>39.1</v>
      </c>
      <c r="I190" s="22"/>
      <c r="K190" s="22">
        <v>39.26</v>
      </c>
      <c r="L190" s="22"/>
      <c r="M190" s="22"/>
      <c r="O190" s="22">
        <v>95.38</v>
      </c>
      <c r="P190" s="22">
        <v>41.88</v>
      </c>
      <c r="Q190" s="22">
        <v>40.96</v>
      </c>
      <c r="S190" s="22">
        <v>10.96</v>
      </c>
      <c r="T190" s="22">
        <v>8.9600000000000009</v>
      </c>
      <c r="U190" s="22">
        <v>18.36</v>
      </c>
      <c r="W190" s="22">
        <v>34.92</v>
      </c>
      <c r="X190" s="22">
        <v>16.09</v>
      </c>
      <c r="Y190" s="22">
        <v>24.39</v>
      </c>
    </row>
    <row r="191" spans="3:25" x14ac:dyDescent="0.2">
      <c r="C191" s="22">
        <v>114.6</v>
      </c>
      <c r="D191" s="22"/>
      <c r="E191" s="22"/>
      <c r="G191" s="22"/>
      <c r="H191" s="22">
        <v>39.159999999999997</v>
      </c>
      <c r="I191" s="22"/>
      <c r="K191" s="22">
        <v>39.36</v>
      </c>
      <c r="L191" s="22"/>
      <c r="M191" s="22"/>
      <c r="O191" s="22">
        <v>96.25</v>
      </c>
      <c r="P191" s="22">
        <v>44.15</v>
      </c>
      <c r="Q191" s="22">
        <v>41.63</v>
      </c>
      <c r="S191" s="22">
        <v>11.32</v>
      </c>
      <c r="T191" s="22">
        <v>9.06</v>
      </c>
      <c r="U191" s="22">
        <v>9.25</v>
      </c>
      <c r="W191" s="22">
        <v>35.79</v>
      </c>
      <c r="X191" s="22">
        <v>16.149999999999999</v>
      </c>
      <c r="Y191" s="22">
        <v>24.53</v>
      </c>
    </row>
    <row r="192" spans="3:25" x14ac:dyDescent="0.2">
      <c r="C192" s="22">
        <v>114.71</v>
      </c>
      <c r="D192" s="22"/>
      <c r="E192" s="22"/>
      <c r="G192" s="22"/>
      <c r="H192" s="22">
        <v>39.24</v>
      </c>
      <c r="I192" s="22"/>
      <c r="K192" s="22">
        <v>40.659999999999997</v>
      </c>
      <c r="L192" s="22"/>
      <c r="M192" s="22"/>
      <c r="O192" s="22">
        <v>97.13</v>
      </c>
      <c r="P192" s="22">
        <v>48.48</v>
      </c>
      <c r="Q192" s="22">
        <v>42.08</v>
      </c>
      <c r="S192" s="22">
        <v>12</v>
      </c>
      <c r="T192" s="22">
        <v>12.61</v>
      </c>
      <c r="U192" s="22">
        <v>12.15</v>
      </c>
      <c r="W192" s="22">
        <v>36.44</v>
      </c>
      <c r="X192" s="22">
        <v>16.489999999999998</v>
      </c>
      <c r="Y192" s="22">
        <v>25.56</v>
      </c>
    </row>
    <row r="193" spans="3:25" x14ac:dyDescent="0.2">
      <c r="C193" s="22">
        <v>115.4</v>
      </c>
      <c r="D193" s="22"/>
      <c r="E193" s="22"/>
      <c r="G193" s="22"/>
      <c r="H193" s="22">
        <v>40.270000000000003</v>
      </c>
      <c r="I193" s="22"/>
      <c r="K193" s="22">
        <v>40.950000000000003</v>
      </c>
      <c r="L193" s="22"/>
      <c r="M193" s="22"/>
      <c r="O193" s="22">
        <v>99.01</v>
      </c>
      <c r="P193" s="22">
        <v>49.08</v>
      </c>
      <c r="Q193" s="22">
        <v>44.18</v>
      </c>
      <c r="S193" s="22">
        <v>12.1</v>
      </c>
      <c r="T193" s="22">
        <v>6.32</v>
      </c>
      <c r="U193" s="22">
        <v>10.87</v>
      </c>
      <c r="W193" s="22">
        <v>36.479999999999997</v>
      </c>
      <c r="X193" s="22">
        <v>16.649999999999999</v>
      </c>
      <c r="Y193" s="22">
        <v>25.98</v>
      </c>
    </row>
    <row r="194" spans="3:25" x14ac:dyDescent="0.2">
      <c r="C194" s="22">
        <v>121.85</v>
      </c>
      <c r="D194" s="22"/>
      <c r="E194" s="22"/>
      <c r="G194" s="22"/>
      <c r="H194" s="22">
        <v>40.5</v>
      </c>
      <c r="I194" s="22"/>
      <c r="K194" s="22">
        <v>41.36</v>
      </c>
      <c r="L194" s="22"/>
      <c r="M194" s="22"/>
      <c r="O194" s="22">
        <v>99.39</v>
      </c>
      <c r="P194" s="22">
        <v>52.05</v>
      </c>
      <c r="Q194" s="22">
        <v>45.03</v>
      </c>
      <c r="S194" s="22">
        <v>13.33</v>
      </c>
      <c r="T194" s="22">
        <v>7.46</v>
      </c>
      <c r="U194" s="22">
        <v>14.49</v>
      </c>
      <c r="W194" s="22">
        <v>36.700000000000003</v>
      </c>
      <c r="X194" s="22">
        <v>17.91</v>
      </c>
      <c r="Y194" s="22">
        <v>26.38</v>
      </c>
    </row>
    <row r="195" spans="3:25" x14ac:dyDescent="0.2">
      <c r="C195" s="22">
        <v>127.45</v>
      </c>
      <c r="D195" s="22"/>
      <c r="E195" s="22"/>
      <c r="G195" s="22"/>
      <c r="H195" s="22">
        <v>40.56</v>
      </c>
      <c r="I195" s="22"/>
      <c r="K195" s="22">
        <v>41.64</v>
      </c>
      <c r="L195" s="22"/>
      <c r="M195" s="22"/>
      <c r="O195" s="22">
        <v>112.2</v>
      </c>
      <c r="P195" s="22">
        <v>55.18</v>
      </c>
      <c r="Q195" s="22">
        <v>46.09</v>
      </c>
      <c r="S195" s="22">
        <v>6.23</v>
      </c>
      <c r="T195" s="22">
        <v>7.92</v>
      </c>
      <c r="U195" s="22">
        <v>5.31</v>
      </c>
      <c r="W195" s="22">
        <v>37.200000000000003</v>
      </c>
      <c r="X195" s="22">
        <v>18.23</v>
      </c>
      <c r="Y195" s="22">
        <v>26.72</v>
      </c>
    </row>
    <row r="196" spans="3:25" x14ac:dyDescent="0.2">
      <c r="C196" s="22">
        <v>131.13999999999999</v>
      </c>
      <c r="D196" s="22"/>
      <c r="E196" s="22"/>
      <c r="G196" s="22"/>
      <c r="H196" s="22">
        <v>40.79</v>
      </c>
      <c r="I196" s="22"/>
      <c r="K196" s="22">
        <v>42.29</v>
      </c>
      <c r="L196" s="22"/>
      <c r="M196" s="22"/>
      <c r="O196" s="22">
        <v>18.809999999999999</v>
      </c>
      <c r="P196" s="22">
        <v>57.58</v>
      </c>
      <c r="Q196" s="22">
        <v>46.29</v>
      </c>
      <c r="S196" s="22">
        <v>6.62</v>
      </c>
      <c r="T196" s="22">
        <v>14.13</v>
      </c>
      <c r="U196" s="22">
        <v>9.74</v>
      </c>
      <c r="W196" s="22">
        <v>37.729999999999997</v>
      </c>
      <c r="X196" s="22">
        <v>18.670000000000002</v>
      </c>
      <c r="Y196" s="22">
        <v>26.83</v>
      </c>
    </row>
    <row r="197" spans="3:25" x14ac:dyDescent="0.2">
      <c r="C197" s="22">
        <v>133.11000000000001</v>
      </c>
      <c r="D197" s="22"/>
      <c r="E197" s="22"/>
      <c r="G197" s="22"/>
      <c r="H197" s="22">
        <v>41.38</v>
      </c>
      <c r="I197" s="22"/>
      <c r="K197" s="22">
        <v>43.54</v>
      </c>
      <c r="L197" s="22"/>
      <c r="M197" s="22"/>
      <c r="O197" s="22">
        <v>28.48</v>
      </c>
      <c r="P197" s="22">
        <v>58.55</v>
      </c>
      <c r="Q197" s="22">
        <v>46.82</v>
      </c>
      <c r="S197" s="22">
        <v>6.8</v>
      </c>
      <c r="T197" s="22">
        <v>11.79</v>
      </c>
      <c r="U197" s="22">
        <v>9.01</v>
      </c>
      <c r="W197" s="22">
        <v>38.729999999999997</v>
      </c>
      <c r="X197" s="22">
        <v>18.89</v>
      </c>
      <c r="Y197" s="22">
        <v>26.85</v>
      </c>
    </row>
    <row r="198" spans="3:25" x14ac:dyDescent="0.2">
      <c r="C198" s="22">
        <v>24</v>
      </c>
      <c r="D198" s="22"/>
      <c r="E198" s="22"/>
      <c r="G198" s="22"/>
      <c r="H198" s="22">
        <v>42.08</v>
      </c>
      <c r="I198" s="22"/>
      <c r="K198" s="22">
        <v>43.96</v>
      </c>
      <c r="L198" s="22"/>
      <c r="M198" s="22"/>
      <c r="O198" s="22">
        <v>67.42</v>
      </c>
      <c r="P198" s="22">
        <v>58.79</v>
      </c>
      <c r="Q198" s="22">
        <v>47.77</v>
      </c>
      <c r="S198" s="22">
        <v>6.82</v>
      </c>
      <c r="T198" s="22">
        <v>9.06</v>
      </c>
      <c r="U198" s="22">
        <v>10.09</v>
      </c>
      <c r="W198" s="22">
        <v>38.76</v>
      </c>
      <c r="X198" s="22">
        <v>18.989999999999998</v>
      </c>
      <c r="Y198" s="22">
        <v>29.89</v>
      </c>
    </row>
    <row r="199" spans="3:25" x14ac:dyDescent="0.2">
      <c r="C199" s="22">
        <v>25.92</v>
      </c>
      <c r="D199" s="22"/>
      <c r="E199" s="22"/>
      <c r="G199" s="22"/>
      <c r="H199" s="22">
        <v>43.83</v>
      </c>
      <c r="I199" s="22"/>
      <c r="K199" s="22">
        <v>44.84</v>
      </c>
      <c r="L199" s="22"/>
      <c r="M199" s="22"/>
      <c r="O199" s="22">
        <v>68.3</v>
      </c>
      <c r="P199" s="22">
        <v>59.22</v>
      </c>
      <c r="Q199" s="22">
        <v>49.22</v>
      </c>
      <c r="S199" s="22">
        <v>7.56</v>
      </c>
      <c r="T199" s="22">
        <v>12.08</v>
      </c>
      <c r="U199" s="22">
        <v>12.04</v>
      </c>
      <c r="W199" s="22">
        <v>18.309999999999999</v>
      </c>
      <c r="X199" s="22">
        <v>19.52</v>
      </c>
      <c r="Y199" s="22">
        <v>30.21</v>
      </c>
    </row>
    <row r="200" spans="3:25" x14ac:dyDescent="0.2">
      <c r="C200" s="22">
        <v>34.39</v>
      </c>
      <c r="D200" s="22"/>
      <c r="E200" s="22"/>
      <c r="K200" s="22">
        <v>44.95</v>
      </c>
      <c r="L200" s="22"/>
      <c r="M200" s="22"/>
      <c r="O200" s="22">
        <v>74.39</v>
      </c>
      <c r="P200" s="22">
        <v>59.55</v>
      </c>
      <c r="Q200" s="22">
        <v>50.4</v>
      </c>
      <c r="S200" s="22">
        <v>8.1199999999999992</v>
      </c>
      <c r="T200" s="22">
        <v>10.92</v>
      </c>
      <c r="U200" s="22">
        <v>11.69</v>
      </c>
      <c r="W200" s="22">
        <v>20.04</v>
      </c>
      <c r="X200" s="22">
        <v>19.89</v>
      </c>
      <c r="Y200" s="22">
        <v>31.82</v>
      </c>
    </row>
    <row r="201" spans="3:25" x14ac:dyDescent="0.2">
      <c r="C201" s="22">
        <v>43.82</v>
      </c>
      <c r="D201" s="22"/>
      <c r="E201" s="22"/>
      <c r="K201" s="22">
        <v>45.3</v>
      </c>
      <c r="L201" s="22"/>
      <c r="M201" s="22"/>
      <c r="O201" s="22">
        <v>77.91</v>
      </c>
      <c r="P201" s="22">
        <v>62.4</v>
      </c>
      <c r="Q201" s="22">
        <v>52.15</v>
      </c>
      <c r="S201" s="22">
        <v>8.39</v>
      </c>
      <c r="T201" s="22">
        <v>11.24</v>
      </c>
      <c r="U201" s="22">
        <v>17.18</v>
      </c>
      <c r="W201" s="22">
        <v>20.66</v>
      </c>
      <c r="X201" s="22">
        <v>20.58</v>
      </c>
      <c r="Y201" s="22">
        <v>10.77</v>
      </c>
    </row>
    <row r="202" spans="3:25" x14ac:dyDescent="0.2">
      <c r="C202" s="22">
        <v>51.19</v>
      </c>
      <c r="D202" s="22"/>
      <c r="E202" s="22"/>
      <c r="K202" s="22">
        <v>45.35</v>
      </c>
      <c r="L202" s="22"/>
      <c r="M202" s="22"/>
      <c r="O202" s="22">
        <v>77.930000000000007</v>
      </c>
      <c r="P202" s="22">
        <v>63.03</v>
      </c>
      <c r="Q202" s="22">
        <v>53.42</v>
      </c>
      <c r="S202" s="22">
        <v>8.64</v>
      </c>
      <c r="T202" s="22">
        <v>12.07</v>
      </c>
      <c r="U202" s="22">
        <v>9.49</v>
      </c>
      <c r="W202" s="22">
        <v>21.23</v>
      </c>
      <c r="X202" s="22">
        <v>21.76</v>
      </c>
      <c r="Y202" s="22">
        <v>11.1</v>
      </c>
    </row>
    <row r="203" spans="3:25" x14ac:dyDescent="0.2">
      <c r="C203" s="22">
        <v>53.88</v>
      </c>
      <c r="D203" s="22"/>
      <c r="E203" s="22"/>
      <c r="K203" s="22">
        <v>45.39</v>
      </c>
      <c r="L203" s="22"/>
      <c r="M203" s="22"/>
      <c r="O203" s="22">
        <v>79.099999999999994</v>
      </c>
      <c r="P203" s="22">
        <v>65.06</v>
      </c>
      <c r="Q203" s="22">
        <v>56.33</v>
      </c>
      <c r="S203" s="22">
        <v>9.0500000000000007</v>
      </c>
      <c r="T203" s="22">
        <v>14.63</v>
      </c>
      <c r="U203" s="22">
        <v>9.39</v>
      </c>
      <c r="W203" s="22">
        <v>22.09</v>
      </c>
      <c r="X203" s="22">
        <v>23.72</v>
      </c>
      <c r="Y203" s="22">
        <v>12.49</v>
      </c>
    </row>
    <row r="204" spans="3:25" x14ac:dyDescent="0.2">
      <c r="C204" s="22">
        <v>56.35</v>
      </c>
      <c r="D204" s="22"/>
      <c r="E204" s="22"/>
      <c r="K204" s="22">
        <v>45.74</v>
      </c>
      <c r="L204" s="22"/>
      <c r="M204" s="22"/>
      <c r="O204" s="22">
        <v>82.21</v>
      </c>
      <c r="P204" s="22">
        <v>65.150000000000006</v>
      </c>
      <c r="Q204" s="22">
        <v>57.22</v>
      </c>
      <c r="S204" s="22">
        <v>9.09</v>
      </c>
      <c r="T204" s="22">
        <v>11.13</v>
      </c>
      <c r="U204" s="22">
        <v>13.16</v>
      </c>
      <c r="W204" s="22">
        <v>22.38</v>
      </c>
      <c r="X204" s="22"/>
      <c r="Y204" s="22">
        <v>12.83</v>
      </c>
    </row>
    <row r="205" spans="3:25" x14ac:dyDescent="0.2">
      <c r="C205" s="22">
        <v>63.71</v>
      </c>
      <c r="D205" s="22"/>
      <c r="E205" s="22"/>
      <c r="K205" s="22">
        <v>46.27</v>
      </c>
      <c r="L205" s="22"/>
      <c r="M205" s="22"/>
      <c r="O205" s="22">
        <v>84.14</v>
      </c>
      <c r="P205" s="22">
        <v>66.63</v>
      </c>
      <c r="Q205" s="22">
        <v>59.46</v>
      </c>
      <c r="S205" s="22">
        <v>9.2799999999999994</v>
      </c>
      <c r="T205" s="22">
        <v>13.2</v>
      </c>
      <c r="U205" s="22">
        <v>10.72</v>
      </c>
      <c r="W205" s="22">
        <v>23.15</v>
      </c>
      <c r="X205" s="22"/>
      <c r="Y205" s="22">
        <v>14.65</v>
      </c>
    </row>
    <row r="206" spans="3:25" x14ac:dyDescent="0.2">
      <c r="C206" s="22">
        <v>68.680000000000007</v>
      </c>
      <c r="D206" s="22"/>
      <c r="E206" s="22"/>
      <c r="K206" s="22">
        <v>46.4</v>
      </c>
      <c r="L206" s="22"/>
      <c r="M206" s="22"/>
      <c r="O206" s="22">
        <v>86.13</v>
      </c>
      <c r="P206" s="22">
        <v>67.78</v>
      </c>
      <c r="Q206" s="22">
        <v>61.59</v>
      </c>
      <c r="S206" s="22">
        <v>9.86</v>
      </c>
      <c r="T206" s="22">
        <v>8.2100000000000009</v>
      </c>
      <c r="U206" s="22">
        <v>8.81</v>
      </c>
      <c r="W206" s="22">
        <v>24.48</v>
      </c>
      <c r="X206" s="22"/>
      <c r="Y206" s="22">
        <v>15.94</v>
      </c>
    </row>
    <row r="207" spans="3:25" x14ac:dyDescent="0.2">
      <c r="C207" s="22">
        <v>70.23</v>
      </c>
      <c r="D207" s="22"/>
      <c r="E207" s="22"/>
      <c r="K207" s="22">
        <v>46.62</v>
      </c>
      <c r="L207" s="22"/>
      <c r="M207" s="22"/>
      <c r="O207" s="22">
        <v>87.76</v>
      </c>
      <c r="P207" s="22">
        <v>70.180000000000007</v>
      </c>
      <c r="Q207" s="22">
        <v>61.6</v>
      </c>
      <c r="S207" s="22">
        <v>10.02</v>
      </c>
      <c r="T207" s="22">
        <v>12.87</v>
      </c>
      <c r="U207" s="22">
        <v>13.51</v>
      </c>
      <c r="W207" s="22">
        <v>25.96</v>
      </c>
      <c r="X207" s="22"/>
      <c r="Y207" s="22">
        <v>23.02</v>
      </c>
    </row>
    <row r="208" spans="3:25" x14ac:dyDescent="0.2">
      <c r="C208" s="22">
        <v>71.42</v>
      </c>
      <c r="D208" s="22"/>
      <c r="E208" s="22"/>
      <c r="K208" s="22">
        <v>46.88</v>
      </c>
      <c r="L208" s="22"/>
      <c r="M208" s="22"/>
      <c r="O208" s="22">
        <v>88.91</v>
      </c>
      <c r="P208" s="22">
        <v>70.28</v>
      </c>
      <c r="Q208" s="22">
        <v>61.87</v>
      </c>
      <c r="S208" s="22">
        <v>10.17</v>
      </c>
      <c r="T208" s="22">
        <v>12.87</v>
      </c>
      <c r="U208" s="22">
        <v>15.34</v>
      </c>
      <c r="W208" s="22">
        <v>26.11</v>
      </c>
      <c r="X208" s="22"/>
      <c r="Y208" s="22">
        <v>25.25</v>
      </c>
    </row>
    <row r="209" spans="3:25" x14ac:dyDescent="0.2">
      <c r="C209" s="22">
        <v>77.69</v>
      </c>
      <c r="D209" s="22"/>
      <c r="E209" s="22"/>
      <c r="K209" s="22">
        <v>46.98</v>
      </c>
      <c r="L209" s="22"/>
      <c r="M209" s="22"/>
      <c r="O209" s="22">
        <v>89.05</v>
      </c>
      <c r="P209" s="22">
        <v>70.739999999999995</v>
      </c>
      <c r="Q209" s="22">
        <v>63.33</v>
      </c>
      <c r="S209" s="22">
        <v>10.61</v>
      </c>
      <c r="T209" s="22">
        <v>9.74</v>
      </c>
      <c r="U209" s="22">
        <v>12.86</v>
      </c>
      <c r="W209" s="22">
        <v>26.17</v>
      </c>
      <c r="X209" s="22"/>
      <c r="Y209" s="22">
        <v>30.35</v>
      </c>
    </row>
    <row r="210" spans="3:25" x14ac:dyDescent="0.2">
      <c r="C210" s="22">
        <v>78.739999999999995</v>
      </c>
      <c r="D210" s="22"/>
      <c r="E210" s="22"/>
      <c r="K210" s="22">
        <v>48.1</v>
      </c>
      <c r="L210" s="22"/>
      <c r="M210" s="22"/>
      <c r="O210" s="22">
        <v>89.72</v>
      </c>
      <c r="P210" s="22">
        <v>72.98</v>
      </c>
      <c r="Q210" s="22">
        <v>64.599999999999994</v>
      </c>
      <c r="S210" s="22">
        <v>10.72</v>
      </c>
      <c r="T210" s="22">
        <v>19.760000000000002</v>
      </c>
      <c r="U210" s="22">
        <v>13.25</v>
      </c>
      <c r="W210" s="22">
        <v>26.52</v>
      </c>
      <c r="X210" s="22"/>
      <c r="Y210" s="22">
        <v>33.18</v>
      </c>
    </row>
    <row r="211" spans="3:25" x14ac:dyDescent="0.2">
      <c r="C211" s="22">
        <v>83.56</v>
      </c>
      <c r="D211" s="22"/>
      <c r="E211" s="22"/>
      <c r="K211" s="22">
        <v>48.92</v>
      </c>
      <c r="L211" s="22"/>
      <c r="M211" s="22"/>
      <c r="O211" s="22">
        <v>90.91</v>
      </c>
      <c r="P211" s="22">
        <v>73.56</v>
      </c>
      <c r="Q211" s="22">
        <v>65.45</v>
      </c>
      <c r="S211" s="22">
        <v>11.34</v>
      </c>
      <c r="T211" s="22">
        <v>27.51</v>
      </c>
      <c r="U211" s="22">
        <v>11.61</v>
      </c>
      <c r="W211" s="22">
        <v>26.76</v>
      </c>
      <c r="X211" s="22"/>
      <c r="Y211" s="22">
        <v>37</v>
      </c>
    </row>
    <row r="212" spans="3:25" x14ac:dyDescent="0.2">
      <c r="C212" s="22">
        <v>85.03</v>
      </c>
      <c r="D212" s="22"/>
      <c r="E212" s="22"/>
      <c r="K212" s="22">
        <v>50.9</v>
      </c>
      <c r="L212" s="22"/>
      <c r="M212" s="22"/>
      <c r="O212" s="22">
        <v>91.79</v>
      </c>
      <c r="P212" s="22">
        <v>80.77</v>
      </c>
      <c r="Q212" s="22">
        <v>70.06</v>
      </c>
      <c r="S212" s="22">
        <v>11.67</v>
      </c>
      <c r="T212" s="22">
        <v>13.71</v>
      </c>
      <c r="U212" s="22">
        <v>9.65</v>
      </c>
      <c r="W212" s="22">
        <v>27.08</v>
      </c>
      <c r="X212" s="22"/>
      <c r="Y212" s="22">
        <v>38.32</v>
      </c>
    </row>
    <row r="213" spans="3:25" x14ac:dyDescent="0.2">
      <c r="C213" s="22">
        <v>86.16</v>
      </c>
      <c r="D213" s="22"/>
      <c r="E213" s="22"/>
      <c r="K213" s="22">
        <v>52.79</v>
      </c>
      <c r="L213" s="22"/>
      <c r="M213" s="22"/>
      <c r="O213" s="22">
        <v>92.85</v>
      </c>
      <c r="P213" s="22">
        <v>82.04</v>
      </c>
      <c r="Q213" s="22">
        <v>73.59</v>
      </c>
      <c r="S213" s="22">
        <v>11.89</v>
      </c>
      <c r="T213" s="22">
        <v>14.23</v>
      </c>
      <c r="U213" s="22">
        <v>13.28</v>
      </c>
      <c r="W213" s="22">
        <v>27.24</v>
      </c>
      <c r="X213" s="22"/>
      <c r="Y213" s="22">
        <v>39.85</v>
      </c>
    </row>
    <row r="214" spans="3:25" x14ac:dyDescent="0.2">
      <c r="C214" s="22">
        <v>87.1</v>
      </c>
      <c r="D214" s="22"/>
      <c r="E214" s="22"/>
      <c r="K214" s="22">
        <v>55.53</v>
      </c>
      <c r="L214" s="22"/>
      <c r="M214" s="22"/>
      <c r="O214" s="22">
        <v>93.6</v>
      </c>
      <c r="P214" s="22">
        <v>20.21</v>
      </c>
      <c r="Q214" s="22">
        <v>73.89</v>
      </c>
      <c r="S214" s="22">
        <v>12.95</v>
      </c>
      <c r="T214" s="22">
        <v>19.809999999999999</v>
      </c>
      <c r="U214" s="22">
        <v>11.69</v>
      </c>
      <c r="W214" s="22">
        <v>29.85</v>
      </c>
      <c r="X214" s="22"/>
      <c r="Y214" s="22">
        <v>41.28</v>
      </c>
    </row>
    <row r="215" spans="3:25" x14ac:dyDescent="0.2">
      <c r="C215" s="22">
        <v>90.11</v>
      </c>
      <c r="D215" s="22"/>
      <c r="E215" s="22"/>
      <c r="K215" s="22">
        <v>55.53</v>
      </c>
      <c r="L215" s="22"/>
      <c r="M215" s="22"/>
      <c r="O215" s="22">
        <v>94.21</v>
      </c>
      <c r="P215" s="22">
        <v>22.08</v>
      </c>
      <c r="Q215" s="22">
        <v>18.690000000000001</v>
      </c>
      <c r="S215" s="22">
        <v>13.45</v>
      </c>
      <c r="T215" s="22">
        <v>9.1300000000000008</v>
      </c>
      <c r="U215" s="22">
        <v>13.65</v>
      </c>
      <c r="W215" s="22">
        <v>29.9</v>
      </c>
      <c r="X215" s="22"/>
      <c r="Y215" s="22">
        <v>41.34</v>
      </c>
    </row>
    <row r="216" spans="3:25" x14ac:dyDescent="0.2">
      <c r="C216" s="22">
        <v>94.77</v>
      </c>
      <c r="D216" s="22"/>
      <c r="E216" s="22"/>
      <c r="K216" s="22">
        <v>56.96</v>
      </c>
      <c r="L216" s="22"/>
      <c r="M216" s="22"/>
      <c r="O216" s="22">
        <v>98.37</v>
      </c>
      <c r="P216" s="22">
        <v>22.73</v>
      </c>
      <c r="Q216" s="22">
        <v>19.670000000000002</v>
      </c>
      <c r="S216" s="22">
        <v>13.71</v>
      </c>
      <c r="T216" s="22">
        <v>8.9600000000000009</v>
      </c>
      <c r="U216" s="22">
        <v>14.09</v>
      </c>
      <c r="W216" s="22">
        <v>30.19</v>
      </c>
      <c r="X216" s="22"/>
      <c r="Y216" s="22">
        <v>41.78</v>
      </c>
    </row>
    <row r="217" spans="3:25" x14ac:dyDescent="0.2">
      <c r="C217" s="22">
        <v>95.12</v>
      </c>
      <c r="D217" s="22"/>
      <c r="E217" s="22"/>
      <c r="K217" s="22">
        <v>57.21</v>
      </c>
      <c r="L217" s="22"/>
      <c r="M217" s="22"/>
      <c r="O217" s="22">
        <v>102.41</v>
      </c>
      <c r="P217" s="22">
        <v>26.85</v>
      </c>
      <c r="Q217" s="22">
        <v>21.4</v>
      </c>
      <c r="S217" s="22">
        <v>13.72</v>
      </c>
      <c r="T217" s="22">
        <v>10.77</v>
      </c>
      <c r="U217" s="22">
        <v>13.33</v>
      </c>
      <c r="W217" s="22">
        <v>30.23</v>
      </c>
      <c r="X217" s="22"/>
      <c r="Y217" s="22">
        <v>42.33</v>
      </c>
    </row>
    <row r="218" spans="3:25" x14ac:dyDescent="0.2">
      <c r="C218" s="22">
        <v>102.17</v>
      </c>
      <c r="D218" s="22"/>
      <c r="E218" s="22"/>
      <c r="O218" s="22">
        <v>102.98</v>
      </c>
      <c r="P218" s="22">
        <v>28.3</v>
      </c>
      <c r="Q218" s="22">
        <v>22.25</v>
      </c>
      <c r="S218" s="22">
        <v>14.84</v>
      </c>
      <c r="T218" s="22">
        <v>13.78</v>
      </c>
      <c r="U218" s="22">
        <v>11.65</v>
      </c>
      <c r="W218" s="22">
        <v>30.31</v>
      </c>
      <c r="X218" s="22"/>
      <c r="Y218" s="22">
        <v>42.45</v>
      </c>
    </row>
    <row r="219" spans="3:25" x14ac:dyDescent="0.2">
      <c r="C219" s="22">
        <v>102.75</v>
      </c>
      <c r="D219" s="22"/>
      <c r="E219" s="22"/>
      <c r="O219" s="22">
        <v>104.17</v>
      </c>
      <c r="P219" s="22">
        <v>33.57</v>
      </c>
      <c r="Q219" s="22">
        <v>28.55</v>
      </c>
      <c r="S219" s="22">
        <v>20.47</v>
      </c>
      <c r="T219" s="22">
        <v>8.7799999999999994</v>
      </c>
      <c r="U219" s="22">
        <v>11.43</v>
      </c>
      <c r="W219" s="22">
        <v>30.99</v>
      </c>
      <c r="X219" s="22"/>
      <c r="Y219" s="22">
        <v>44.08</v>
      </c>
    </row>
    <row r="220" spans="3:25" x14ac:dyDescent="0.2">
      <c r="C220" s="22">
        <v>103.97</v>
      </c>
      <c r="D220" s="22"/>
      <c r="E220" s="22"/>
      <c r="O220" s="22">
        <v>107.55</v>
      </c>
      <c r="P220" s="22">
        <v>35.08</v>
      </c>
      <c r="Q220" s="22">
        <v>30.72</v>
      </c>
      <c r="S220" s="22">
        <v>21.18</v>
      </c>
      <c r="T220" s="22">
        <v>7.44</v>
      </c>
      <c r="U220" s="22">
        <v>14.55</v>
      </c>
      <c r="W220" s="22">
        <v>31.09</v>
      </c>
      <c r="X220" s="22"/>
      <c r="Y220" s="22">
        <v>44.18</v>
      </c>
    </row>
    <row r="221" spans="3:25" x14ac:dyDescent="0.2">
      <c r="C221" s="22">
        <v>104.77</v>
      </c>
      <c r="D221" s="22"/>
      <c r="E221" s="22"/>
      <c r="O221" s="22">
        <v>24.16</v>
      </c>
      <c r="P221" s="22">
        <v>37.1</v>
      </c>
      <c r="Q221" s="22">
        <v>37.92</v>
      </c>
      <c r="S221" s="22">
        <v>21.26</v>
      </c>
      <c r="T221" s="22">
        <v>10.18</v>
      </c>
      <c r="U221" s="22">
        <v>12.6</v>
      </c>
      <c r="W221" s="22">
        <v>31.47</v>
      </c>
      <c r="X221" s="22"/>
      <c r="Y221" s="22">
        <v>45</v>
      </c>
    </row>
    <row r="222" spans="3:25" x14ac:dyDescent="0.2">
      <c r="C222" s="22">
        <v>108.21</v>
      </c>
      <c r="D222" s="22"/>
      <c r="E222" s="22"/>
      <c r="O222" s="22">
        <v>42.73</v>
      </c>
      <c r="P222" s="22">
        <v>40.119999999999997</v>
      </c>
      <c r="Q222" s="22">
        <v>38.32</v>
      </c>
      <c r="S222" s="22">
        <v>22.03</v>
      </c>
      <c r="T222" s="22">
        <v>7.7</v>
      </c>
      <c r="U222" s="22">
        <v>12.07</v>
      </c>
      <c r="W222" s="22">
        <v>32.28</v>
      </c>
      <c r="X222" s="22"/>
      <c r="Y222" s="22">
        <v>45.78</v>
      </c>
    </row>
    <row r="223" spans="3:25" x14ac:dyDescent="0.2">
      <c r="C223" s="22">
        <v>110.68</v>
      </c>
      <c r="D223" s="22"/>
      <c r="E223" s="22"/>
      <c r="O223" s="22">
        <v>61.03</v>
      </c>
      <c r="P223" s="22">
        <v>40.36</v>
      </c>
      <c r="Q223" s="22">
        <v>39.85</v>
      </c>
      <c r="S223" s="22">
        <v>9.52</v>
      </c>
      <c r="T223" s="22">
        <v>6.76</v>
      </c>
      <c r="U223" s="22">
        <v>11.2</v>
      </c>
      <c r="W223" s="22">
        <v>32.54</v>
      </c>
      <c r="X223" s="22"/>
      <c r="Y223" s="22">
        <v>46.11</v>
      </c>
    </row>
    <row r="224" spans="3:25" x14ac:dyDescent="0.2">
      <c r="C224" s="22">
        <v>111.58</v>
      </c>
      <c r="D224" s="22"/>
      <c r="E224" s="22"/>
      <c r="O224" s="22">
        <v>61.48</v>
      </c>
      <c r="P224" s="22">
        <v>41.43</v>
      </c>
      <c r="Q224" s="22">
        <v>39.950000000000003</v>
      </c>
      <c r="S224" s="22">
        <v>10.01</v>
      </c>
      <c r="T224" s="22">
        <v>7.25</v>
      </c>
      <c r="U224" s="22">
        <v>11.09</v>
      </c>
      <c r="W224" s="22">
        <v>32.700000000000003</v>
      </c>
      <c r="X224" s="22"/>
      <c r="Y224" s="22">
        <v>48.5</v>
      </c>
    </row>
    <row r="225" spans="3:25" x14ac:dyDescent="0.2">
      <c r="C225" s="22">
        <v>111.91</v>
      </c>
      <c r="D225" s="22"/>
      <c r="E225" s="22"/>
      <c r="O225" s="22">
        <v>67.959999999999994</v>
      </c>
      <c r="P225" s="22">
        <v>45.06</v>
      </c>
      <c r="Q225" s="22">
        <v>40.58</v>
      </c>
      <c r="S225" s="22">
        <v>11.21</v>
      </c>
      <c r="T225" s="22">
        <v>9.1999999999999993</v>
      </c>
      <c r="U225" s="22">
        <v>11.95</v>
      </c>
      <c r="W225" s="22">
        <v>32.909999999999997</v>
      </c>
      <c r="X225" s="22"/>
      <c r="Y225" s="22">
        <v>50.08</v>
      </c>
    </row>
    <row r="226" spans="3:25" x14ac:dyDescent="0.2">
      <c r="C226" s="22">
        <v>114.74</v>
      </c>
      <c r="D226" s="22"/>
      <c r="E226" s="22"/>
      <c r="O226" s="22">
        <v>72.25</v>
      </c>
      <c r="P226" s="22">
        <v>46.63</v>
      </c>
      <c r="Q226" s="22">
        <v>43.62</v>
      </c>
      <c r="S226" s="22">
        <v>13.56</v>
      </c>
      <c r="T226" s="22">
        <v>8.0500000000000007</v>
      </c>
      <c r="U226" s="22">
        <v>10.74</v>
      </c>
      <c r="W226" s="22">
        <v>34.619999999999997</v>
      </c>
      <c r="X226" s="22"/>
      <c r="Y226" s="22"/>
    </row>
    <row r="227" spans="3:25" x14ac:dyDescent="0.2">
      <c r="C227" s="22">
        <v>116.89</v>
      </c>
      <c r="D227" s="22"/>
      <c r="E227" s="22"/>
      <c r="O227" s="22">
        <v>76.5</v>
      </c>
      <c r="P227" s="22">
        <v>47.44</v>
      </c>
      <c r="Q227" s="22">
        <v>44.74</v>
      </c>
      <c r="S227" s="22">
        <v>13.4</v>
      </c>
      <c r="T227" s="22">
        <v>9.5500000000000007</v>
      </c>
      <c r="U227" s="22">
        <v>12.39</v>
      </c>
      <c r="W227" s="22">
        <v>35.33</v>
      </c>
      <c r="X227" s="22"/>
      <c r="Y227" s="22"/>
    </row>
    <row r="228" spans="3:25" x14ac:dyDescent="0.2">
      <c r="C228" s="22">
        <v>119.63</v>
      </c>
      <c r="D228" s="22"/>
      <c r="E228" s="22"/>
      <c r="O228" s="22">
        <v>80.17</v>
      </c>
      <c r="P228" s="22">
        <v>47.45</v>
      </c>
      <c r="Q228" s="22">
        <v>48.02</v>
      </c>
      <c r="S228" s="22">
        <v>17.88</v>
      </c>
      <c r="T228" s="22">
        <v>9.7200000000000006</v>
      </c>
      <c r="U228" s="22">
        <v>12.39</v>
      </c>
      <c r="W228" s="22">
        <v>35.549999999999997</v>
      </c>
      <c r="X228" s="22"/>
      <c r="Y228" s="22"/>
    </row>
    <row r="229" spans="3:25" x14ac:dyDescent="0.2">
      <c r="C229" s="22">
        <v>121.47</v>
      </c>
      <c r="D229" s="22"/>
      <c r="E229" s="22"/>
      <c r="O229" s="22">
        <v>80.72</v>
      </c>
      <c r="P229" s="22">
        <v>47.8</v>
      </c>
      <c r="Q229" s="22">
        <v>48.44</v>
      </c>
      <c r="S229" s="22">
        <v>11.38</v>
      </c>
      <c r="T229" s="22">
        <v>21.07</v>
      </c>
      <c r="U229" s="22">
        <v>14.59</v>
      </c>
      <c r="W229" s="22">
        <v>36.25</v>
      </c>
      <c r="X229" s="22"/>
      <c r="Y229" s="22"/>
    </row>
    <row r="230" spans="3:25" x14ac:dyDescent="0.2">
      <c r="C230" s="22">
        <v>125.48</v>
      </c>
      <c r="D230" s="22"/>
      <c r="E230" s="22"/>
      <c r="O230" s="22">
        <v>81.239999999999995</v>
      </c>
      <c r="P230" s="22">
        <v>49.73</v>
      </c>
      <c r="Q230" s="22">
        <v>48.94</v>
      </c>
      <c r="S230" s="22">
        <v>14.42</v>
      </c>
      <c r="T230" s="22">
        <v>19.16</v>
      </c>
      <c r="U230" s="22">
        <v>14.88</v>
      </c>
      <c r="W230" s="22">
        <v>38.130000000000003</v>
      </c>
      <c r="X230" s="22"/>
      <c r="Y230" s="22"/>
    </row>
    <row r="231" spans="3:25" x14ac:dyDescent="0.2">
      <c r="O231" s="22">
        <v>81.52</v>
      </c>
      <c r="P231" s="22">
        <v>50.01</v>
      </c>
      <c r="Q231" s="22">
        <v>53.45</v>
      </c>
      <c r="S231" s="22">
        <v>9.86</v>
      </c>
      <c r="T231" s="22">
        <v>10.09</v>
      </c>
      <c r="U231" s="22">
        <v>12.75</v>
      </c>
      <c r="W231" s="22">
        <v>44.23</v>
      </c>
      <c r="X231" s="22"/>
      <c r="Y231" s="22"/>
    </row>
    <row r="232" spans="3:25" x14ac:dyDescent="0.2">
      <c r="O232" s="22">
        <v>81.569999999999993</v>
      </c>
      <c r="P232" s="22">
        <v>50.02</v>
      </c>
      <c r="Q232" s="22">
        <v>54.99</v>
      </c>
      <c r="S232" s="22">
        <v>16.28</v>
      </c>
      <c r="T232" s="22">
        <v>7.43</v>
      </c>
      <c r="U232" s="22">
        <v>12.94</v>
      </c>
      <c r="W232" s="22">
        <v>17.32</v>
      </c>
      <c r="X232" s="22"/>
      <c r="Y232" s="22"/>
    </row>
    <row r="233" spans="3:25" x14ac:dyDescent="0.2">
      <c r="O233" s="22">
        <v>81.58</v>
      </c>
      <c r="P233" s="22">
        <v>58.67</v>
      </c>
      <c r="Q233" s="22">
        <v>55.29</v>
      </c>
      <c r="S233" s="22">
        <v>15.87</v>
      </c>
      <c r="T233" s="22">
        <v>10</v>
      </c>
      <c r="U233" s="22">
        <v>13.14</v>
      </c>
      <c r="W233" s="22">
        <v>23.68</v>
      </c>
      <c r="X233" s="22"/>
      <c r="Y233" s="22"/>
    </row>
    <row r="234" spans="3:25" x14ac:dyDescent="0.2">
      <c r="O234" s="22">
        <v>83.35</v>
      </c>
      <c r="P234" s="22">
        <v>60.13</v>
      </c>
      <c r="Q234" s="22">
        <v>56.1</v>
      </c>
      <c r="S234" s="22">
        <v>12.81</v>
      </c>
      <c r="T234" s="22">
        <v>14.96</v>
      </c>
      <c r="U234" s="22">
        <v>14.4</v>
      </c>
      <c r="W234" s="22">
        <v>24.7</v>
      </c>
      <c r="X234" s="22"/>
      <c r="Y234" s="22"/>
    </row>
    <row r="235" spans="3:25" x14ac:dyDescent="0.2">
      <c r="O235" s="22">
        <v>83.97</v>
      </c>
      <c r="P235" s="22">
        <v>61.12</v>
      </c>
      <c r="Q235" s="22">
        <v>56.53</v>
      </c>
      <c r="S235" s="22">
        <v>11.78</v>
      </c>
      <c r="T235" s="22">
        <v>15.07</v>
      </c>
      <c r="U235" s="22">
        <v>11.14</v>
      </c>
      <c r="W235" s="22">
        <v>26.16</v>
      </c>
      <c r="X235" s="22"/>
      <c r="Y235" s="22"/>
    </row>
    <row r="236" spans="3:25" x14ac:dyDescent="0.2">
      <c r="O236" s="22">
        <v>85.03</v>
      </c>
      <c r="P236" s="22">
        <v>62.57</v>
      </c>
      <c r="Q236" s="22">
        <v>56.93</v>
      </c>
      <c r="S236" s="22">
        <v>13.24</v>
      </c>
      <c r="T236" s="22">
        <v>10.74</v>
      </c>
      <c r="U236" s="22">
        <v>20</v>
      </c>
      <c r="W236" s="22">
        <v>26.76</v>
      </c>
      <c r="X236" s="22"/>
      <c r="Y236" s="22"/>
    </row>
    <row r="237" spans="3:25" x14ac:dyDescent="0.2">
      <c r="O237" s="22">
        <v>85.25</v>
      </c>
      <c r="P237" s="22">
        <v>62.85</v>
      </c>
      <c r="Q237" s="22">
        <v>59.63</v>
      </c>
      <c r="S237" s="22">
        <v>8.36</v>
      </c>
      <c r="T237" s="22">
        <v>12.16</v>
      </c>
      <c r="U237" s="22">
        <v>7.23</v>
      </c>
      <c r="W237" s="22">
        <v>27.04</v>
      </c>
      <c r="X237" s="22"/>
      <c r="Y237" s="22"/>
    </row>
    <row r="238" spans="3:25" x14ac:dyDescent="0.2">
      <c r="O238" s="22">
        <v>85.42</v>
      </c>
      <c r="P238" s="22">
        <v>63.63</v>
      </c>
      <c r="Q238" s="22">
        <v>62.31</v>
      </c>
      <c r="S238" s="22">
        <v>12.34</v>
      </c>
      <c r="T238" s="22">
        <v>9.41</v>
      </c>
      <c r="U238" s="22">
        <v>10.94</v>
      </c>
      <c r="W238" s="22">
        <v>27.51</v>
      </c>
      <c r="X238" s="22"/>
      <c r="Y238" s="22"/>
    </row>
    <row r="239" spans="3:25" x14ac:dyDescent="0.2">
      <c r="O239" s="22">
        <v>85.65</v>
      </c>
      <c r="P239" s="22">
        <v>65.489999999999995</v>
      </c>
      <c r="Q239" s="22">
        <v>64.209999999999994</v>
      </c>
      <c r="S239" s="22">
        <v>12.1</v>
      </c>
      <c r="T239" s="22">
        <v>9.56</v>
      </c>
      <c r="U239" s="22">
        <v>15.34</v>
      </c>
      <c r="W239" s="22">
        <v>27.76</v>
      </c>
      <c r="X239" s="22"/>
      <c r="Y239" s="22"/>
    </row>
    <row r="240" spans="3:25" x14ac:dyDescent="0.2">
      <c r="O240" s="22">
        <v>86.72</v>
      </c>
      <c r="P240" s="22">
        <v>66.739999999999995</v>
      </c>
      <c r="Q240" s="22">
        <v>71.7</v>
      </c>
      <c r="S240" s="22">
        <v>15.79</v>
      </c>
      <c r="T240" s="22">
        <v>12.75</v>
      </c>
      <c r="U240" s="22">
        <v>16.53</v>
      </c>
      <c r="W240" s="22">
        <v>27.83</v>
      </c>
      <c r="X240" s="22"/>
      <c r="Y240" s="22"/>
    </row>
    <row r="241" spans="15:25" x14ac:dyDescent="0.2">
      <c r="O241" s="22">
        <v>87.24</v>
      </c>
      <c r="P241" s="22">
        <v>70.41</v>
      </c>
      <c r="Q241" s="22"/>
      <c r="S241" s="22">
        <v>11.84</v>
      </c>
      <c r="T241" s="22">
        <v>8.43</v>
      </c>
      <c r="U241" s="22">
        <v>20.170000000000002</v>
      </c>
      <c r="W241" s="22">
        <v>27.93</v>
      </c>
      <c r="X241" s="22"/>
      <c r="Y241" s="22"/>
    </row>
    <row r="242" spans="15:25" x14ac:dyDescent="0.2">
      <c r="O242" s="22">
        <v>87.42</v>
      </c>
      <c r="P242" s="22">
        <v>72.09</v>
      </c>
      <c r="Q242" s="22"/>
      <c r="S242" s="22">
        <v>18.350000000000001</v>
      </c>
      <c r="T242" s="22">
        <v>11.39</v>
      </c>
      <c r="U242" s="22">
        <v>11.47</v>
      </c>
      <c r="W242" s="22">
        <v>28.05</v>
      </c>
      <c r="X242" s="22"/>
      <c r="Y242" s="22"/>
    </row>
    <row r="243" spans="15:25" x14ac:dyDescent="0.2">
      <c r="O243" s="22">
        <v>88.37</v>
      </c>
      <c r="P243" s="22">
        <v>79.92</v>
      </c>
      <c r="Q243" s="22"/>
      <c r="S243" s="22">
        <v>12.81</v>
      </c>
      <c r="T243" s="22">
        <v>8.5500000000000007</v>
      </c>
      <c r="U243" s="22">
        <v>14.37</v>
      </c>
      <c r="W243" s="22">
        <v>28.25</v>
      </c>
      <c r="X243" s="22"/>
      <c r="Y243" s="22"/>
    </row>
    <row r="244" spans="15:25" x14ac:dyDescent="0.2">
      <c r="O244" s="22">
        <v>89.96</v>
      </c>
      <c r="P244" s="22">
        <v>11.73</v>
      </c>
      <c r="Q244" s="22"/>
      <c r="S244" s="22">
        <v>13.7</v>
      </c>
      <c r="T244" s="22">
        <v>25.2</v>
      </c>
      <c r="U244" s="22">
        <v>12.88</v>
      </c>
      <c r="W244" s="22">
        <v>29.21</v>
      </c>
      <c r="X244" s="22"/>
      <c r="Y244" s="22"/>
    </row>
    <row r="245" spans="15:25" x14ac:dyDescent="0.2">
      <c r="O245" s="22">
        <v>91.7</v>
      </c>
      <c r="P245" s="22">
        <v>12.96</v>
      </c>
      <c r="Q245" s="22"/>
      <c r="S245" s="22">
        <v>10.34</v>
      </c>
      <c r="T245" s="22">
        <v>8.0399999999999991</v>
      </c>
      <c r="U245" s="22">
        <v>9.89</v>
      </c>
      <c r="W245" s="22">
        <v>29.7</v>
      </c>
      <c r="X245" s="22"/>
      <c r="Y245" s="22"/>
    </row>
    <row r="246" spans="15:25" x14ac:dyDescent="0.2">
      <c r="O246" s="22">
        <v>92.73</v>
      </c>
      <c r="P246" s="22">
        <v>14.66</v>
      </c>
      <c r="Q246" s="22"/>
      <c r="S246" s="22">
        <v>14.49</v>
      </c>
      <c r="T246" s="22">
        <v>9.8699999999999992</v>
      </c>
      <c r="U246" s="22">
        <v>13.6</v>
      </c>
      <c r="W246" s="22">
        <v>31.23</v>
      </c>
      <c r="X246" s="22"/>
      <c r="Y246" s="22"/>
    </row>
    <row r="247" spans="15:25" x14ac:dyDescent="0.2">
      <c r="O247" s="22">
        <v>93.95</v>
      </c>
      <c r="P247" s="22">
        <v>15.49</v>
      </c>
      <c r="Q247" s="22"/>
      <c r="S247" s="22">
        <v>8.61</v>
      </c>
      <c r="T247" s="22">
        <v>11.58</v>
      </c>
      <c r="U247" s="22">
        <v>10.44</v>
      </c>
      <c r="W247" s="22">
        <v>31.47</v>
      </c>
      <c r="X247" s="22"/>
      <c r="Y247" s="22"/>
    </row>
    <row r="248" spans="15:25" x14ac:dyDescent="0.2">
      <c r="O248" s="22">
        <v>94.9</v>
      </c>
      <c r="P248" s="22">
        <v>17.27</v>
      </c>
      <c r="Q248" s="22"/>
      <c r="S248" s="22">
        <v>9.9600000000000009</v>
      </c>
      <c r="T248" s="22">
        <v>9.2200000000000006</v>
      </c>
      <c r="U248" s="22">
        <v>8.6199999999999992</v>
      </c>
      <c r="W248" s="22">
        <v>31.61</v>
      </c>
      <c r="X248" s="22"/>
      <c r="Y248" s="22"/>
    </row>
    <row r="249" spans="15:25" x14ac:dyDescent="0.2">
      <c r="O249" s="22">
        <v>98.1</v>
      </c>
      <c r="P249" s="22">
        <v>17.38</v>
      </c>
      <c r="Q249" s="22"/>
      <c r="S249" s="22">
        <v>8.9600000000000009</v>
      </c>
      <c r="T249" s="22">
        <v>9.39</v>
      </c>
      <c r="U249" s="22">
        <v>14.07</v>
      </c>
      <c r="W249" s="22">
        <v>31.73</v>
      </c>
      <c r="X249" s="22"/>
      <c r="Y249" s="22"/>
    </row>
    <row r="250" spans="15:25" x14ac:dyDescent="0.2">
      <c r="O250" s="22">
        <v>98.74</v>
      </c>
      <c r="P250" s="22">
        <v>27.69</v>
      </c>
      <c r="Q250" s="22"/>
      <c r="S250" s="22">
        <v>14.99</v>
      </c>
      <c r="T250" s="22">
        <v>13.58</v>
      </c>
      <c r="U250" s="22">
        <v>11.52</v>
      </c>
      <c r="W250" s="22">
        <v>31.99</v>
      </c>
      <c r="X250" s="22"/>
      <c r="Y250" s="22"/>
    </row>
    <row r="251" spans="15:25" x14ac:dyDescent="0.2">
      <c r="O251" s="22">
        <v>109.2</v>
      </c>
      <c r="P251" s="22">
        <v>35.03</v>
      </c>
      <c r="Q251" s="22"/>
      <c r="S251" s="22">
        <v>12.58</v>
      </c>
      <c r="T251" s="22">
        <v>14.1</v>
      </c>
      <c r="U251" s="22">
        <v>8.5299999999999994</v>
      </c>
      <c r="W251" s="22">
        <v>32.020000000000003</v>
      </c>
      <c r="X251" s="22"/>
      <c r="Y251" s="22"/>
    </row>
    <row r="252" spans="15:25" x14ac:dyDescent="0.2">
      <c r="O252" s="22">
        <v>110.35</v>
      </c>
      <c r="P252" s="22">
        <v>35.299999999999997</v>
      </c>
      <c r="Q252" s="22"/>
      <c r="S252" s="22">
        <v>12.41</v>
      </c>
      <c r="T252" s="22">
        <v>12.11</v>
      </c>
      <c r="U252" s="22">
        <v>13.55</v>
      </c>
      <c r="W252" s="22">
        <v>32.32</v>
      </c>
      <c r="X252" s="22"/>
      <c r="Y252" s="22"/>
    </row>
    <row r="253" spans="15:25" x14ac:dyDescent="0.2">
      <c r="O253" s="22">
        <v>112.38</v>
      </c>
      <c r="P253" s="22">
        <v>36.299999999999997</v>
      </c>
      <c r="Q253" s="22"/>
      <c r="S253" s="22">
        <v>12</v>
      </c>
      <c r="T253" s="22">
        <v>40.78</v>
      </c>
      <c r="U253" s="22">
        <v>10.67</v>
      </c>
      <c r="W253" s="22">
        <v>32.619999999999997</v>
      </c>
      <c r="X253" s="22"/>
      <c r="Y253" s="22"/>
    </row>
    <row r="254" spans="15:25" x14ac:dyDescent="0.2">
      <c r="O254" s="22">
        <v>23.11</v>
      </c>
      <c r="P254" s="22">
        <v>38.049999999999997</v>
      </c>
      <c r="Q254" s="22"/>
      <c r="S254" s="22">
        <v>10.8</v>
      </c>
      <c r="T254" s="22">
        <v>18.440000000000001</v>
      </c>
      <c r="U254" s="22">
        <v>14.04</v>
      </c>
      <c r="W254" s="22">
        <v>32.79</v>
      </c>
      <c r="X254" s="22"/>
      <c r="Y254" s="22"/>
    </row>
    <row r="255" spans="15:25" x14ac:dyDescent="0.2">
      <c r="O255" s="22">
        <v>29.08</v>
      </c>
      <c r="P255" s="22">
        <v>40.18</v>
      </c>
      <c r="Q255" s="22"/>
      <c r="S255" s="22">
        <v>8.83</v>
      </c>
      <c r="T255" s="22">
        <v>11.34</v>
      </c>
      <c r="U255" s="22">
        <v>11.8</v>
      </c>
      <c r="W255" s="22">
        <v>33.21</v>
      </c>
      <c r="X255" s="22"/>
      <c r="Y255" s="22"/>
    </row>
    <row r="256" spans="15:25" x14ac:dyDescent="0.2">
      <c r="O256" s="22">
        <v>34.42</v>
      </c>
      <c r="P256" s="22">
        <v>40.35</v>
      </c>
      <c r="Q256" s="22"/>
      <c r="S256" s="22">
        <v>11.2</v>
      </c>
      <c r="T256" s="22">
        <v>8.58</v>
      </c>
      <c r="U256" s="22">
        <v>18.420000000000002</v>
      </c>
      <c r="W256" s="22">
        <v>37.33</v>
      </c>
      <c r="X256" s="22"/>
      <c r="Y256" s="22"/>
    </row>
    <row r="257" spans="15:21" x14ac:dyDescent="0.2">
      <c r="O257" s="22">
        <v>48.88</v>
      </c>
      <c r="P257" s="22">
        <v>40.92</v>
      </c>
      <c r="Q257" s="22"/>
      <c r="S257" s="22">
        <v>13.83</v>
      </c>
      <c r="T257" s="22">
        <v>12.13</v>
      </c>
      <c r="U257" s="22">
        <v>14.49</v>
      </c>
    </row>
    <row r="258" spans="15:21" x14ac:dyDescent="0.2">
      <c r="O258" s="22">
        <v>56.33</v>
      </c>
      <c r="P258" s="22">
        <v>41.76</v>
      </c>
      <c r="Q258" s="22"/>
      <c r="S258" s="22">
        <v>12.19</v>
      </c>
      <c r="T258" s="22">
        <v>9.8800000000000008</v>
      </c>
      <c r="U258" s="22">
        <v>12.53</v>
      </c>
    </row>
    <row r="259" spans="15:21" x14ac:dyDescent="0.2">
      <c r="O259" s="22">
        <v>72.400000000000006</v>
      </c>
      <c r="P259" s="22">
        <v>42.5</v>
      </c>
      <c r="Q259" s="22"/>
      <c r="S259" s="22">
        <v>9.49</v>
      </c>
      <c r="T259" s="22">
        <v>18.5</v>
      </c>
      <c r="U259" s="22">
        <v>14.92</v>
      </c>
    </row>
    <row r="260" spans="15:21" x14ac:dyDescent="0.2">
      <c r="O260" s="22">
        <v>82.4</v>
      </c>
      <c r="P260" s="22">
        <v>43.68</v>
      </c>
      <c r="Q260" s="22"/>
      <c r="S260" s="22">
        <v>10.97</v>
      </c>
      <c r="T260" s="22">
        <v>14.71</v>
      </c>
      <c r="U260" s="22">
        <v>10.59</v>
      </c>
    </row>
    <row r="261" spans="15:21" x14ac:dyDescent="0.2">
      <c r="O261" s="22">
        <v>83.05</v>
      </c>
      <c r="P261" s="22">
        <v>44.63</v>
      </c>
      <c r="Q261" s="22"/>
      <c r="S261" s="22">
        <v>10.78</v>
      </c>
      <c r="T261" s="22">
        <v>11.34</v>
      </c>
      <c r="U261" s="22">
        <v>9.7100000000000009</v>
      </c>
    </row>
    <row r="262" spans="15:21" x14ac:dyDescent="0.2">
      <c r="O262" s="22">
        <v>90.78</v>
      </c>
      <c r="P262" s="22">
        <v>44.74</v>
      </c>
      <c r="Q262" s="22"/>
      <c r="S262" s="22">
        <v>12.51</v>
      </c>
      <c r="T262" s="22">
        <v>15.88</v>
      </c>
      <c r="U262" s="22">
        <v>14.51</v>
      </c>
    </row>
    <row r="263" spans="15:21" x14ac:dyDescent="0.2">
      <c r="O263" s="22">
        <v>91.81</v>
      </c>
      <c r="P263" s="22">
        <v>44.99</v>
      </c>
      <c r="Q263" s="22"/>
      <c r="S263" s="22">
        <v>8.32</v>
      </c>
      <c r="T263" s="22">
        <v>18.45</v>
      </c>
      <c r="U263" s="22">
        <v>6.98</v>
      </c>
    </row>
    <row r="264" spans="15:21" x14ac:dyDescent="0.2">
      <c r="O264" s="22">
        <v>92.91</v>
      </c>
      <c r="P264" s="22">
        <v>45.38</v>
      </c>
      <c r="Q264" s="22"/>
      <c r="S264" s="22">
        <v>12.27</v>
      </c>
      <c r="T264" s="22">
        <v>8.33</v>
      </c>
      <c r="U264" s="22">
        <v>8.92</v>
      </c>
    </row>
    <row r="265" spans="15:21" x14ac:dyDescent="0.2">
      <c r="O265" s="22">
        <v>93.06</v>
      </c>
      <c r="P265" s="22">
        <v>45.45</v>
      </c>
      <c r="Q265" s="22"/>
      <c r="S265" s="22">
        <v>13.32</v>
      </c>
      <c r="T265" s="22">
        <v>11.59</v>
      </c>
      <c r="U265" s="22">
        <v>12.22</v>
      </c>
    </row>
    <row r="266" spans="15:21" x14ac:dyDescent="0.2">
      <c r="O266" s="22">
        <v>93.26</v>
      </c>
      <c r="P266" s="22">
        <v>45.82</v>
      </c>
      <c r="Q266" s="22"/>
      <c r="S266" s="22">
        <v>9.81</v>
      </c>
      <c r="T266" s="22">
        <v>11.92</v>
      </c>
      <c r="U266" s="22">
        <v>10.43</v>
      </c>
    </row>
    <row r="267" spans="15:21" x14ac:dyDescent="0.2">
      <c r="O267" s="22">
        <v>94.76</v>
      </c>
      <c r="P267" s="22">
        <v>46.4</v>
      </c>
      <c r="Q267" s="22"/>
      <c r="S267" s="22">
        <v>11.26</v>
      </c>
      <c r="T267" s="22">
        <v>14.07</v>
      </c>
      <c r="U267" s="22">
        <v>12.9</v>
      </c>
    </row>
    <row r="268" spans="15:21" x14ac:dyDescent="0.2">
      <c r="O268" s="22">
        <v>95.06</v>
      </c>
      <c r="P268" s="22">
        <v>46.41</v>
      </c>
      <c r="Q268" s="22"/>
      <c r="S268" s="22">
        <v>11.56</v>
      </c>
      <c r="T268" s="22">
        <v>15.47</v>
      </c>
      <c r="U268" s="22">
        <v>10.69</v>
      </c>
    </row>
    <row r="269" spans="15:21" x14ac:dyDescent="0.2">
      <c r="O269" s="22">
        <v>95.46</v>
      </c>
      <c r="P269" s="22">
        <v>47.18</v>
      </c>
      <c r="Q269" s="22"/>
      <c r="S269" s="22">
        <v>17.05</v>
      </c>
      <c r="T269" s="22">
        <v>9.36</v>
      </c>
      <c r="U269" s="22">
        <v>16.96</v>
      </c>
    </row>
    <row r="270" spans="15:21" x14ac:dyDescent="0.2">
      <c r="O270" s="22">
        <v>96.03</v>
      </c>
      <c r="P270" s="22">
        <v>47.81</v>
      </c>
      <c r="Q270" s="22"/>
      <c r="S270" s="22">
        <v>13.14</v>
      </c>
      <c r="T270" s="22">
        <v>13.32</v>
      </c>
      <c r="U270" s="22">
        <v>12.9</v>
      </c>
    </row>
    <row r="271" spans="15:21" x14ac:dyDescent="0.2">
      <c r="O271" s="22">
        <v>96.43</v>
      </c>
      <c r="P271" s="22">
        <v>50.98</v>
      </c>
      <c r="Q271" s="22"/>
      <c r="S271" s="22">
        <v>24.73</v>
      </c>
      <c r="T271" s="22">
        <v>12.51</v>
      </c>
      <c r="U271" s="22">
        <v>12.37</v>
      </c>
    </row>
    <row r="272" spans="15:21" x14ac:dyDescent="0.2">
      <c r="O272" s="22">
        <v>96.99</v>
      </c>
      <c r="P272" s="22">
        <v>51.2</v>
      </c>
      <c r="Q272" s="22"/>
      <c r="S272" s="22">
        <v>20.23</v>
      </c>
      <c r="T272" s="22">
        <v>16.84</v>
      </c>
      <c r="U272" s="22">
        <v>11.99</v>
      </c>
    </row>
    <row r="273" spans="15:21" x14ac:dyDescent="0.2">
      <c r="O273" s="22">
        <v>97</v>
      </c>
      <c r="P273" s="22">
        <v>51.25</v>
      </c>
      <c r="Q273" s="22"/>
      <c r="S273" s="22">
        <v>24.62</v>
      </c>
      <c r="T273" s="22">
        <v>11.82</v>
      </c>
      <c r="U273" s="22">
        <v>10.37</v>
      </c>
    </row>
    <row r="274" spans="15:21" x14ac:dyDescent="0.2">
      <c r="O274" s="22">
        <v>98.23</v>
      </c>
      <c r="P274" s="22">
        <v>51.62</v>
      </c>
      <c r="Q274" s="22"/>
      <c r="S274" s="22">
        <v>9.93</v>
      </c>
      <c r="T274" s="22">
        <v>13.33</v>
      </c>
      <c r="U274" s="22">
        <v>12.83</v>
      </c>
    </row>
    <row r="275" spans="15:21" x14ac:dyDescent="0.2">
      <c r="O275" s="22">
        <v>98.39</v>
      </c>
      <c r="P275" s="22">
        <v>52.9</v>
      </c>
      <c r="Q275" s="22"/>
      <c r="S275" s="22">
        <v>13.74</v>
      </c>
      <c r="T275" s="22">
        <v>14.38</v>
      </c>
      <c r="U275" s="22">
        <v>12.41</v>
      </c>
    </row>
    <row r="276" spans="15:21" x14ac:dyDescent="0.2">
      <c r="O276" s="22">
        <v>100.29</v>
      </c>
      <c r="P276" s="22">
        <v>55.58</v>
      </c>
      <c r="Q276" s="22"/>
      <c r="S276" s="22"/>
      <c r="T276" s="22">
        <v>18.71</v>
      </c>
      <c r="U276" s="22">
        <v>13</v>
      </c>
    </row>
    <row r="277" spans="15:21" x14ac:dyDescent="0.2">
      <c r="O277" s="22">
        <v>103.86</v>
      </c>
      <c r="P277" s="22">
        <v>56.09</v>
      </c>
      <c r="Q277" s="22"/>
      <c r="S277" s="22"/>
      <c r="T277" s="22">
        <v>13.43</v>
      </c>
      <c r="U277" s="22">
        <v>16.13</v>
      </c>
    </row>
    <row r="278" spans="15:21" x14ac:dyDescent="0.2">
      <c r="O278" s="22">
        <v>105.35</v>
      </c>
      <c r="P278" s="22">
        <v>56.2</v>
      </c>
      <c r="Q278" s="22"/>
      <c r="S278" s="22"/>
      <c r="T278" s="22">
        <v>7.91</v>
      </c>
      <c r="U278" s="22">
        <v>18.52</v>
      </c>
    </row>
    <row r="279" spans="15:21" x14ac:dyDescent="0.2">
      <c r="O279" s="22">
        <v>105.61</v>
      </c>
      <c r="P279" s="22">
        <v>56.49</v>
      </c>
      <c r="Q279" s="22"/>
      <c r="S279" s="22"/>
      <c r="T279" s="22">
        <v>16.670000000000002</v>
      </c>
      <c r="U279" s="22">
        <v>13.72</v>
      </c>
    </row>
    <row r="280" spans="15:21" x14ac:dyDescent="0.2">
      <c r="O280" s="22">
        <v>108.69</v>
      </c>
      <c r="P280" s="22">
        <v>61.01</v>
      </c>
      <c r="Q280" s="22"/>
      <c r="S280" s="22"/>
      <c r="T280" s="22">
        <v>16.920000000000002</v>
      </c>
      <c r="U280" s="22">
        <v>26.91</v>
      </c>
    </row>
    <row r="281" spans="15:21" x14ac:dyDescent="0.2">
      <c r="O281" s="22"/>
      <c r="P281" s="22">
        <v>62.25</v>
      </c>
      <c r="Q281" s="22"/>
      <c r="S281" s="22"/>
      <c r="T281" s="22">
        <v>10.9</v>
      </c>
      <c r="U281" s="22">
        <v>17.88</v>
      </c>
    </row>
    <row r="282" spans="15:21" x14ac:dyDescent="0.2">
      <c r="O282" s="22"/>
      <c r="P282" s="22">
        <v>63.9</v>
      </c>
      <c r="Q282" s="22"/>
      <c r="S282" s="22"/>
      <c r="T282" s="22">
        <v>11.23</v>
      </c>
      <c r="U282" s="22">
        <v>10.88</v>
      </c>
    </row>
    <row r="283" spans="15:21" x14ac:dyDescent="0.2">
      <c r="O283" s="22"/>
      <c r="P283" s="22">
        <v>64.5</v>
      </c>
      <c r="Q283" s="22"/>
      <c r="S283" s="22"/>
      <c r="T283" s="22">
        <v>13.21</v>
      </c>
      <c r="U283" s="22">
        <v>14.83</v>
      </c>
    </row>
    <row r="284" spans="15:21" x14ac:dyDescent="0.2">
      <c r="O284" s="22"/>
      <c r="P284" s="22">
        <v>65.209999999999994</v>
      </c>
      <c r="Q284" s="22"/>
      <c r="S284" s="22"/>
      <c r="T284" s="22">
        <v>14.41</v>
      </c>
      <c r="U284" s="22">
        <v>10.41</v>
      </c>
    </row>
    <row r="285" spans="15:21" x14ac:dyDescent="0.2">
      <c r="O285" s="22"/>
      <c r="P285" s="22">
        <v>66.78</v>
      </c>
      <c r="Q285" s="22"/>
      <c r="S285" s="22"/>
      <c r="T285" s="22">
        <v>10.54</v>
      </c>
      <c r="U285" s="22">
        <v>9.6300000000000008</v>
      </c>
    </row>
    <row r="286" spans="15:21" x14ac:dyDescent="0.2">
      <c r="O286" s="22"/>
      <c r="P286" s="22">
        <v>72.81</v>
      </c>
      <c r="Q286" s="22"/>
      <c r="S286" s="22"/>
      <c r="T286" s="22">
        <v>8.41</v>
      </c>
      <c r="U286" s="22">
        <v>10.41</v>
      </c>
    </row>
    <row r="287" spans="15:21" x14ac:dyDescent="0.2">
      <c r="S287" s="22"/>
      <c r="T287" s="22">
        <v>12.85</v>
      </c>
      <c r="U287" s="22"/>
    </row>
    <row r="288" spans="15:21" x14ac:dyDescent="0.2">
      <c r="S288" s="22"/>
      <c r="T288" s="22">
        <v>16.510000000000002</v>
      </c>
      <c r="U288" s="22"/>
    </row>
    <row r="289" spans="19:21" x14ac:dyDescent="0.2">
      <c r="S289" s="22"/>
      <c r="T289" s="22">
        <v>13.73</v>
      </c>
      <c r="U289" s="22"/>
    </row>
    <row r="290" spans="19:21" x14ac:dyDescent="0.2">
      <c r="S290" s="22"/>
      <c r="T290" s="22">
        <v>13.14</v>
      </c>
      <c r="U290" s="22"/>
    </row>
    <row r="291" spans="19:21" x14ac:dyDescent="0.2">
      <c r="S291" s="22"/>
      <c r="T291" s="22">
        <v>12.93</v>
      </c>
      <c r="U291" s="22"/>
    </row>
    <row r="292" spans="19:21" x14ac:dyDescent="0.2">
      <c r="S292" s="22"/>
      <c r="T292" s="22">
        <v>11.36</v>
      </c>
      <c r="U292" s="22"/>
    </row>
    <row r="293" spans="19:21" x14ac:dyDescent="0.2">
      <c r="S293" s="22"/>
      <c r="T293" s="22">
        <v>17.05</v>
      </c>
      <c r="U293" s="22"/>
    </row>
    <row r="294" spans="19:21" x14ac:dyDescent="0.2">
      <c r="S294" s="22"/>
      <c r="T294" s="22">
        <v>13.18</v>
      </c>
      <c r="U294" s="22"/>
    </row>
    <row r="295" spans="19:21" x14ac:dyDescent="0.2">
      <c r="S295" s="22"/>
      <c r="T295" s="22">
        <v>11.65</v>
      </c>
      <c r="U295" s="22"/>
    </row>
    <row r="296" spans="19:21" x14ac:dyDescent="0.2">
      <c r="S296" s="22"/>
      <c r="T296" s="22">
        <v>10.16</v>
      </c>
      <c r="U296" s="22"/>
    </row>
    <row r="297" spans="19:21" x14ac:dyDescent="0.2">
      <c r="S297" s="22"/>
      <c r="T297" s="22">
        <v>11.05</v>
      </c>
      <c r="U297" s="22"/>
    </row>
    <row r="298" spans="19:21" x14ac:dyDescent="0.2">
      <c r="S298" s="22"/>
      <c r="T298" s="22">
        <v>17.809999999999999</v>
      </c>
      <c r="U298" s="22"/>
    </row>
    <row r="299" spans="19:21" x14ac:dyDescent="0.2">
      <c r="S299" s="22"/>
      <c r="T299" s="22">
        <v>11.09</v>
      </c>
      <c r="U299" s="22"/>
    </row>
    <row r="300" spans="19:21" x14ac:dyDescent="0.2">
      <c r="S300" s="22"/>
      <c r="T300" s="22">
        <v>8.6</v>
      </c>
      <c r="U300" s="22"/>
    </row>
    <row r="301" spans="19:21" x14ac:dyDescent="0.2">
      <c r="S301" s="22"/>
      <c r="T301" s="22">
        <v>15.58</v>
      </c>
      <c r="U301" s="22"/>
    </row>
    <row r="302" spans="19:21" x14ac:dyDescent="0.2">
      <c r="S302" s="22"/>
      <c r="T302" s="22">
        <v>12.46</v>
      </c>
      <c r="U302" s="22"/>
    </row>
    <row r="303" spans="19:21" x14ac:dyDescent="0.2">
      <c r="S303" s="22"/>
      <c r="T303" s="22">
        <v>11.68</v>
      </c>
      <c r="U303" s="22"/>
    </row>
    <row r="304" spans="19:21" x14ac:dyDescent="0.2">
      <c r="S304" s="22"/>
      <c r="T304" s="22">
        <v>9.15</v>
      </c>
      <c r="U304" s="22"/>
    </row>
    <row r="305" spans="19:21" x14ac:dyDescent="0.2">
      <c r="S305" s="22"/>
      <c r="T305" s="22">
        <v>8.31</v>
      </c>
      <c r="U305" s="22"/>
    </row>
    <row r="306" spans="19:21" x14ac:dyDescent="0.2">
      <c r="S306" s="22"/>
      <c r="T306" s="22">
        <v>9.35</v>
      </c>
      <c r="U306" s="22"/>
    </row>
    <row r="307" spans="19:21" x14ac:dyDescent="0.2">
      <c r="S307" s="22"/>
      <c r="T307" s="22">
        <v>16.68</v>
      </c>
      <c r="U307" s="22"/>
    </row>
    <row r="308" spans="19:21" x14ac:dyDescent="0.2">
      <c r="S308" s="22"/>
      <c r="T308" s="22">
        <v>14.96</v>
      </c>
      <c r="U308" s="22"/>
    </row>
    <row r="309" spans="19:21" x14ac:dyDescent="0.2">
      <c r="S309" s="22"/>
      <c r="T309" s="22">
        <v>12.71</v>
      </c>
      <c r="U309" s="22"/>
    </row>
    <row r="310" spans="19:21" x14ac:dyDescent="0.2">
      <c r="S310" s="22"/>
      <c r="T310" s="22">
        <v>11.84</v>
      </c>
      <c r="U310" s="22"/>
    </row>
    <row r="311" spans="19:21" x14ac:dyDescent="0.2">
      <c r="S311" s="22"/>
      <c r="T311" s="22">
        <v>8.2899999999999991</v>
      </c>
      <c r="U311" s="22"/>
    </row>
    <row r="312" spans="19:21" x14ac:dyDescent="0.2">
      <c r="S312" s="22"/>
      <c r="T312" s="22">
        <v>9.8699999999999992</v>
      </c>
      <c r="U312" s="22"/>
    </row>
    <row r="313" spans="19:21" x14ac:dyDescent="0.2">
      <c r="S313" s="22"/>
      <c r="T313" s="22">
        <v>11.1</v>
      </c>
      <c r="U313" s="22"/>
    </row>
    <row r="314" spans="19:21" x14ac:dyDescent="0.2">
      <c r="S314" s="22"/>
      <c r="T314" s="22">
        <v>10.83</v>
      </c>
      <c r="U314" s="22"/>
    </row>
    <row r="315" spans="19:21" x14ac:dyDescent="0.2">
      <c r="S315" s="22"/>
      <c r="T315" s="22">
        <v>21.67</v>
      </c>
      <c r="U315" s="22"/>
    </row>
    <row r="316" spans="19:21" x14ac:dyDescent="0.2">
      <c r="S316" s="22"/>
      <c r="T316" s="22">
        <v>14.08</v>
      </c>
      <c r="U316" s="22"/>
    </row>
    <row r="317" spans="19:21" x14ac:dyDescent="0.2">
      <c r="S317" s="22"/>
      <c r="T317" s="22">
        <v>19.690000000000001</v>
      </c>
      <c r="U317" s="22"/>
    </row>
    <row r="318" spans="19:21" x14ac:dyDescent="0.2">
      <c r="S318" s="22"/>
      <c r="T318" s="22">
        <v>11.47</v>
      </c>
      <c r="U318" s="22"/>
    </row>
    <row r="319" spans="19:21" x14ac:dyDescent="0.2">
      <c r="S319" s="22"/>
      <c r="T319" s="22">
        <v>13.96</v>
      </c>
      <c r="U319" s="22"/>
    </row>
    <row r="320" spans="19:21" x14ac:dyDescent="0.2">
      <c r="S320" s="22"/>
      <c r="T320" s="22">
        <v>7.84</v>
      </c>
      <c r="U320" s="22"/>
    </row>
    <row r="321" spans="19:21" x14ac:dyDescent="0.2">
      <c r="S321" s="22"/>
      <c r="T321" s="22">
        <v>10.65</v>
      </c>
      <c r="U321" s="22"/>
    </row>
    <row r="322" spans="19:21" x14ac:dyDescent="0.2">
      <c r="S322" s="22"/>
      <c r="T322" s="22">
        <v>15.96</v>
      </c>
      <c r="U322" s="22"/>
    </row>
    <row r="323" spans="19:21" x14ac:dyDescent="0.2">
      <c r="S323" s="22"/>
      <c r="T323" s="22">
        <v>11.11</v>
      </c>
      <c r="U323" s="22"/>
    </row>
    <row r="324" spans="19:21" x14ac:dyDescent="0.2">
      <c r="S324" s="22"/>
      <c r="T324" s="22">
        <v>11.12</v>
      </c>
      <c r="U324" s="22"/>
    </row>
    <row r="325" spans="19:21" x14ac:dyDescent="0.2">
      <c r="S325" s="22"/>
      <c r="T325" s="22">
        <v>11.42</v>
      </c>
      <c r="U325" s="22"/>
    </row>
    <row r="326" spans="19:21" x14ac:dyDescent="0.2">
      <c r="S326" s="22"/>
      <c r="T326" s="22">
        <v>9.3699999999999992</v>
      </c>
      <c r="U326" s="22"/>
    </row>
    <row r="327" spans="19:21" x14ac:dyDescent="0.2">
      <c r="S327" s="22"/>
      <c r="T327" s="22">
        <v>8.9700000000000006</v>
      </c>
      <c r="U327" s="22"/>
    </row>
    <row r="328" spans="19:21" x14ac:dyDescent="0.2">
      <c r="S328" s="22"/>
      <c r="T328" s="22">
        <v>18.75</v>
      </c>
      <c r="U328" s="22"/>
    </row>
    <row r="329" spans="19:21" x14ac:dyDescent="0.2">
      <c r="S329" s="22"/>
      <c r="T329" s="22">
        <v>8.94</v>
      </c>
      <c r="U329" s="22"/>
    </row>
    <row r="330" spans="19:21" x14ac:dyDescent="0.2">
      <c r="S330" s="22"/>
      <c r="T330" s="22">
        <v>9.31</v>
      </c>
      <c r="U330" s="22"/>
    </row>
    <row r="331" spans="19:21" x14ac:dyDescent="0.2">
      <c r="S331" s="22"/>
      <c r="T331" s="22">
        <v>17.82</v>
      </c>
      <c r="U331" s="22"/>
    </row>
    <row r="332" spans="19:21" x14ac:dyDescent="0.2">
      <c r="S332" s="22"/>
      <c r="T332" s="22">
        <v>11.21</v>
      </c>
      <c r="U332" s="22"/>
    </row>
    <row r="333" spans="19:21" x14ac:dyDescent="0.2">
      <c r="S333" s="22"/>
      <c r="T333" s="22">
        <v>9.64</v>
      </c>
      <c r="U333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9B210-BA7C-3F45-A4E0-07860C989A6B}">
  <dimension ref="B3:H59"/>
  <sheetViews>
    <sheetView workbookViewId="0">
      <selection activeCell="I30" sqref="I30"/>
    </sheetView>
  </sheetViews>
  <sheetFormatPr baseColWidth="10" defaultRowHeight="13" x14ac:dyDescent="0.2"/>
  <cols>
    <col min="1" max="1" width="10.83203125" style="2"/>
    <col min="2" max="2" width="17.1640625" style="2" customWidth="1"/>
    <col min="3" max="3" width="20.5" style="2" customWidth="1"/>
    <col min="4" max="4" width="7.1640625" style="2" customWidth="1"/>
    <col min="5" max="5" width="16.83203125" style="2" customWidth="1"/>
    <col min="6" max="6" width="5.83203125" style="2" customWidth="1"/>
    <col min="7" max="7" width="7.6640625" style="2" customWidth="1"/>
    <col min="8" max="8" width="13.33203125" style="2" customWidth="1"/>
    <col min="9" max="9" width="16.83203125" style="2" customWidth="1"/>
    <col min="10" max="18" width="5.83203125" style="2" customWidth="1"/>
    <col min="19" max="16384" width="10.83203125" style="2"/>
  </cols>
  <sheetData>
    <row r="3" spans="2:8" x14ac:dyDescent="0.15">
      <c r="C3" s="15" t="s">
        <v>73</v>
      </c>
      <c r="D3" s="15"/>
      <c r="E3" s="15"/>
      <c r="F3" s="15"/>
      <c r="G3" s="15"/>
      <c r="H3" s="15"/>
    </row>
    <row r="4" spans="2:8" ht="13" customHeight="1" x14ac:dyDescent="0.2">
      <c r="B4" s="2" t="s">
        <v>65</v>
      </c>
      <c r="C4" s="9" t="s">
        <v>24</v>
      </c>
      <c r="D4" s="10" t="s">
        <v>74</v>
      </c>
      <c r="E4" s="16" t="s">
        <v>45</v>
      </c>
      <c r="F4" s="16" t="s">
        <v>46</v>
      </c>
      <c r="G4" s="16" t="s">
        <v>47</v>
      </c>
      <c r="H4" s="10" t="s">
        <v>25</v>
      </c>
    </row>
    <row r="5" spans="2:8" x14ac:dyDescent="0.2">
      <c r="C5" s="13" t="s">
        <v>48</v>
      </c>
      <c r="D5" s="13" t="s">
        <v>49</v>
      </c>
      <c r="E5" s="13" t="s">
        <v>50</v>
      </c>
      <c r="F5" s="13">
        <f>2018-1963</f>
        <v>55</v>
      </c>
      <c r="G5" s="13" t="s">
        <v>51</v>
      </c>
      <c r="H5" s="13" t="s">
        <v>52</v>
      </c>
    </row>
    <row r="6" spans="2:8" x14ac:dyDescent="0.2">
      <c r="C6" s="13" t="s">
        <v>48</v>
      </c>
      <c r="D6" s="13" t="s">
        <v>43</v>
      </c>
      <c r="E6" s="13" t="s">
        <v>50</v>
      </c>
      <c r="F6" s="13">
        <f>2018-1978</f>
        <v>40</v>
      </c>
      <c r="G6" s="13" t="s">
        <v>51</v>
      </c>
      <c r="H6" s="13" t="s">
        <v>52</v>
      </c>
    </row>
    <row r="7" spans="2:8" x14ac:dyDescent="0.2">
      <c r="C7" s="13" t="s">
        <v>48</v>
      </c>
      <c r="D7" s="13" t="s">
        <v>44</v>
      </c>
      <c r="E7" s="13" t="s">
        <v>53</v>
      </c>
      <c r="F7" s="13">
        <f>2018-1944</f>
        <v>74</v>
      </c>
      <c r="G7" s="13" t="s">
        <v>51</v>
      </c>
      <c r="H7" s="13" t="s">
        <v>52</v>
      </c>
    </row>
    <row r="8" spans="2:8" x14ac:dyDescent="0.2">
      <c r="C8" s="13" t="s">
        <v>54</v>
      </c>
      <c r="D8" s="13" t="s">
        <v>55</v>
      </c>
      <c r="E8" s="13" t="s">
        <v>53</v>
      </c>
      <c r="F8" s="13">
        <f>2018-1950</f>
        <v>68</v>
      </c>
      <c r="G8" s="13" t="s">
        <v>56</v>
      </c>
      <c r="H8" s="13" t="s">
        <v>52</v>
      </c>
    </row>
    <row r="9" spans="2:8" x14ac:dyDescent="0.15">
      <c r="C9" s="15"/>
      <c r="D9" s="15"/>
      <c r="E9" s="15"/>
      <c r="F9" s="15"/>
      <c r="G9" s="15"/>
      <c r="H9" s="15"/>
    </row>
    <row r="10" spans="2:8" x14ac:dyDescent="0.15">
      <c r="C10" s="15"/>
      <c r="D10" s="15"/>
      <c r="E10" s="15"/>
      <c r="F10" s="15"/>
      <c r="G10" s="15"/>
      <c r="H10" s="15"/>
    </row>
    <row r="11" spans="2:8" x14ac:dyDescent="0.15">
      <c r="C11" s="15"/>
      <c r="D11" s="15"/>
      <c r="E11" s="15"/>
      <c r="F11" s="15"/>
      <c r="G11" s="15"/>
      <c r="H11" s="15"/>
    </row>
    <row r="12" spans="2:8" x14ac:dyDescent="0.15">
      <c r="C12" s="15"/>
      <c r="D12" s="15"/>
      <c r="E12" s="15"/>
      <c r="F12" s="15"/>
      <c r="G12" s="15"/>
      <c r="H12" s="15"/>
    </row>
    <row r="13" spans="2:8" x14ac:dyDescent="0.15">
      <c r="C13" s="15"/>
      <c r="D13" s="15"/>
      <c r="E13" s="15"/>
      <c r="F13" s="15"/>
      <c r="G13" s="15"/>
      <c r="H13" s="15"/>
    </row>
    <row r="14" spans="2:8" x14ac:dyDescent="0.15">
      <c r="C14" s="15"/>
      <c r="D14" s="15"/>
      <c r="E14" s="15"/>
      <c r="F14" s="15"/>
      <c r="G14" s="15"/>
      <c r="H14" s="15"/>
    </row>
    <row r="15" spans="2:8" x14ac:dyDescent="0.15">
      <c r="C15" s="15"/>
      <c r="D15" s="15"/>
      <c r="E15" s="15"/>
      <c r="F15" s="15"/>
      <c r="G15" s="15"/>
      <c r="H15" s="15"/>
    </row>
    <row r="16" spans="2:8" x14ac:dyDescent="0.15">
      <c r="C16" s="15"/>
      <c r="D16" s="15"/>
      <c r="E16" s="15"/>
      <c r="F16" s="15"/>
      <c r="G16" s="15"/>
      <c r="H16" s="15"/>
    </row>
    <row r="17" spans="3:8" x14ac:dyDescent="0.15">
      <c r="C17" s="15"/>
      <c r="D17" s="15"/>
      <c r="E17" s="15"/>
      <c r="F17" s="15"/>
      <c r="G17" s="15"/>
      <c r="H17" s="15"/>
    </row>
    <row r="18" spans="3:8" x14ac:dyDescent="0.15">
      <c r="C18" s="15"/>
      <c r="D18" s="15"/>
      <c r="E18" s="15"/>
      <c r="F18" s="15"/>
      <c r="G18" s="15"/>
      <c r="H18" s="15"/>
    </row>
    <row r="19" spans="3:8" x14ac:dyDescent="0.15">
      <c r="C19" s="15"/>
      <c r="D19" s="15"/>
      <c r="E19" s="15"/>
      <c r="F19" s="15"/>
      <c r="G19" s="15"/>
      <c r="H19" s="15"/>
    </row>
    <row r="20" spans="3:8" x14ac:dyDescent="0.15">
      <c r="C20" s="15"/>
      <c r="D20" s="15"/>
      <c r="E20" s="15"/>
      <c r="F20" s="15"/>
      <c r="G20" s="15"/>
      <c r="H20" s="15"/>
    </row>
    <row r="21" spans="3:8" x14ac:dyDescent="0.15">
      <c r="C21" s="15"/>
      <c r="D21" s="15"/>
      <c r="E21" s="15"/>
      <c r="F21" s="15"/>
      <c r="G21" s="15"/>
      <c r="H21" s="15"/>
    </row>
    <row r="22" spans="3:8" x14ac:dyDescent="0.15">
      <c r="C22" s="15"/>
      <c r="D22" s="15"/>
      <c r="E22" s="15"/>
      <c r="F22" s="15"/>
      <c r="G22" s="15"/>
      <c r="H22" s="15"/>
    </row>
    <row r="23" spans="3:8" x14ac:dyDescent="0.15">
      <c r="C23" s="15"/>
      <c r="D23" s="15"/>
      <c r="E23" s="15"/>
      <c r="F23" s="15"/>
      <c r="G23" s="15"/>
      <c r="H23" s="15"/>
    </row>
    <row r="24" spans="3:8" x14ac:dyDescent="0.15">
      <c r="C24" s="15"/>
      <c r="D24" s="15"/>
      <c r="E24" s="15"/>
      <c r="F24" s="15"/>
      <c r="G24" s="15"/>
      <c r="H24" s="15"/>
    </row>
    <row r="25" spans="3:8" x14ac:dyDescent="0.15">
      <c r="C25" s="15"/>
      <c r="D25" s="15"/>
      <c r="E25" s="15"/>
      <c r="F25" s="15"/>
      <c r="G25" s="15"/>
      <c r="H25" s="15"/>
    </row>
    <row r="26" spans="3:8" x14ac:dyDescent="0.15">
      <c r="C26" s="15"/>
      <c r="D26" s="15"/>
      <c r="E26" s="15"/>
      <c r="F26" s="15"/>
      <c r="G26" s="15"/>
      <c r="H26" s="15"/>
    </row>
    <row r="27" spans="3:8" x14ac:dyDescent="0.15">
      <c r="C27" s="15"/>
      <c r="D27" s="15"/>
      <c r="E27" s="15"/>
      <c r="F27" s="15"/>
      <c r="G27" s="15"/>
      <c r="H27" s="15"/>
    </row>
    <row r="28" spans="3:8" x14ac:dyDescent="0.15">
      <c r="C28" s="15"/>
      <c r="D28" s="15"/>
      <c r="E28" s="15"/>
      <c r="F28" s="15"/>
      <c r="G28" s="15"/>
      <c r="H28" s="15"/>
    </row>
    <row r="29" spans="3:8" x14ac:dyDescent="0.15">
      <c r="C29" s="15"/>
      <c r="D29" s="15"/>
      <c r="E29" s="15"/>
      <c r="F29" s="15"/>
      <c r="G29" s="15"/>
      <c r="H29" s="15"/>
    </row>
    <row r="30" spans="3:8" x14ac:dyDescent="0.15">
      <c r="C30" s="15"/>
      <c r="D30" s="15"/>
      <c r="E30" s="15"/>
      <c r="F30" s="15"/>
      <c r="G30" s="15"/>
      <c r="H30" s="15"/>
    </row>
    <row r="31" spans="3:8" x14ac:dyDescent="0.15">
      <c r="C31" s="15"/>
      <c r="D31" s="15"/>
      <c r="E31" s="15"/>
      <c r="F31" s="15"/>
      <c r="G31" s="15"/>
      <c r="H31" s="15"/>
    </row>
    <row r="32" spans="3:8" x14ac:dyDescent="0.15">
      <c r="C32" s="15"/>
      <c r="D32" s="15"/>
      <c r="E32" s="15"/>
      <c r="F32" s="15"/>
      <c r="G32" s="15"/>
      <c r="H32" s="15"/>
    </row>
    <row r="33" spans="3:8" x14ac:dyDescent="0.15">
      <c r="C33" s="15"/>
      <c r="D33" s="15"/>
      <c r="E33" s="15"/>
      <c r="F33" s="15"/>
      <c r="G33" s="15"/>
      <c r="H33" s="15"/>
    </row>
    <row r="34" spans="3:8" x14ac:dyDescent="0.15">
      <c r="C34" s="15"/>
      <c r="D34" s="15"/>
      <c r="E34" s="15"/>
      <c r="F34" s="15"/>
      <c r="G34" s="15"/>
      <c r="H34" s="15"/>
    </row>
    <row r="35" spans="3:8" x14ac:dyDescent="0.15">
      <c r="C35" s="15"/>
      <c r="D35" s="15"/>
      <c r="E35" s="15"/>
      <c r="F35" s="15"/>
      <c r="G35" s="15"/>
      <c r="H35" s="15"/>
    </row>
    <row r="36" spans="3:8" x14ac:dyDescent="0.15">
      <c r="C36" s="15"/>
      <c r="D36" s="15"/>
      <c r="E36" s="15"/>
      <c r="F36" s="15"/>
      <c r="G36" s="15"/>
      <c r="H36" s="15"/>
    </row>
    <row r="37" spans="3:8" x14ac:dyDescent="0.15">
      <c r="C37" s="15"/>
      <c r="D37" s="15"/>
      <c r="E37" s="15"/>
      <c r="F37" s="15"/>
      <c r="G37" s="15"/>
      <c r="H37" s="15"/>
    </row>
    <row r="38" spans="3:8" x14ac:dyDescent="0.15">
      <c r="C38" s="15"/>
      <c r="D38" s="15"/>
      <c r="E38" s="15"/>
      <c r="F38" s="15"/>
      <c r="G38" s="15"/>
      <c r="H38" s="15"/>
    </row>
    <row r="39" spans="3:8" x14ac:dyDescent="0.15">
      <c r="C39" s="15"/>
      <c r="D39" s="15"/>
      <c r="E39" s="15"/>
      <c r="F39" s="15"/>
      <c r="G39" s="15"/>
      <c r="H39" s="15"/>
    </row>
    <row r="40" spans="3:8" x14ac:dyDescent="0.15">
      <c r="C40" s="15"/>
      <c r="D40" s="15"/>
      <c r="E40" s="15"/>
      <c r="F40" s="15"/>
      <c r="G40" s="15"/>
      <c r="H40" s="15"/>
    </row>
    <row r="41" spans="3:8" x14ac:dyDescent="0.15">
      <c r="C41" s="15"/>
      <c r="D41" s="15"/>
      <c r="E41" s="15"/>
      <c r="F41" s="15"/>
      <c r="G41" s="15"/>
      <c r="H41" s="15"/>
    </row>
    <row r="42" spans="3:8" x14ac:dyDescent="0.15">
      <c r="C42" s="15"/>
      <c r="D42" s="15"/>
      <c r="E42" s="15"/>
      <c r="F42" s="15"/>
      <c r="G42" s="15"/>
      <c r="H42" s="15"/>
    </row>
    <row r="43" spans="3:8" x14ac:dyDescent="0.15">
      <c r="C43" s="15"/>
      <c r="D43" s="15"/>
      <c r="E43" s="15"/>
      <c r="F43" s="15"/>
      <c r="G43" s="15"/>
      <c r="H43" s="15"/>
    </row>
    <row r="44" spans="3:8" x14ac:dyDescent="0.15">
      <c r="C44" s="15"/>
      <c r="D44" s="15"/>
      <c r="E44" s="15"/>
      <c r="F44" s="15"/>
      <c r="G44" s="15"/>
      <c r="H44" s="15"/>
    </row>
    <row r="45" spans="3:8" x14ac:dyDescent="0.15">
      <c r="C45" s="15"/>
      <c r="D45" s="15"/>
      <c r="E45" s="15"/>
      <c r="F45" s="15"/>
      <c r="G45" s="15"/>
      <c r="H45" s="15"/>
    </row>
    <row r="46" spans="3:8" x14ac:dyDescent="0.15">
      <c r="C46" s="15"/>
      <c r="D46" s="15"/>
      <c r="E46" s="15"/>
      <c r="F46" s="15"/>
      <c r="G46" s="15"/>
      <c r="H46" s="15"/>
    </row>
    <row r="47" spans="3:8" x14ac:dyDescent="0.15">
      <c r="C47" s="15"/>
      <c r="D47" s="15"/>
      <c r="E47" s="15"/>
      <c r="F47" s="15"/>
      <c r="G47" s="15"/>
      <c r="H47" s="15"/>
    </row>
    <row r="48" spans="3:8" x14ac:dyDescent="0.15">
      <c r="C48" s="15"/>
      <c r="D48" s="15"/>
      <c r="E48" s="15"/>
      <c r="F48" s="15"/>
      <c r="G48" s="15"/>
      <c r="H48" s="15"/>
    </row>
    <row r="49" spans="3:8" x14ac:dyDescent="0.15">
      <c r="C49" s="15"/>
      <c r="D49" s="15"/>
      <c r="E49" s="15"/>
      <c r="F49" s="15"/>
      <c r="G49" s="15"/>
      <c r="H49" s="15"/>
    </row>
    <row r="50" spans="3:8" x14ac:dyDescent="0.15">
      <c r="C50" s="15"/>
      <c r="D50" s="15"/>
      <c r="E50" s="15"/>
      <c r="F50" s="15"/>
      <c r="G50" s="15"/>
      <c r="H50" s="15"/>
    </row>
    <row r="51" spans="3:8" x14ac:dyDescent="0.15">
      <c r="C51" s="15"/>
      <c r="D51" s="15"/>
      <c r="E51" s="15"/>
      <c r="F51" s="15"/>
      <c r="G51" s="15"/>
      <c r="H51" s="15"/>
    </row>
    <row r="52" spans="3:8" x14ac:dyDescent="0.15">
      <c r="C52" s="15"/>
      <c r="D52" s="15"/>
      <c r="E52" s="15"/>
      <c r="F52" s="15"/>
      <c r="G52" s="15"/>
      <c r="H52" s="15"/>
    </row>
    <row r="53" spans="3:8" x14ac:dyDescent="0.15">
      <c r="C53" s="15"/>
      <c r="D53" s="15"/>
      <c r="E53" s="15"/>
      <c r="F53" s="15"/>
      <c r="G53" s="15"/>
      <c r="H53" s="15"/>
    </row>
    <row r="54" spans="3:8" x14ac:dyDescent="0.15">
      <c r="C54" s="15"/>
      <c r="D54" s="15"/>
      <c r="E54" s="15"/>
      <c r="F54" s="15"/>
      <c r="G54" s="15"/>
      <c r="H54" s="15"/>
    </row>
    <row r="55" spans="3:8" x14ac:dyDescent="0.15">
      <c r="C55" s="15"/>
      <c r="D55" s="15"/>
      <c r="E55" s="15"/>
      <c r="F55" s="15"/>
      <c r="G55" s="15"/>
      <c r="H55" s="15"/>
    </row>
    <row r="56" spans="3:8" x14ac:dyDescent="0.15">
      <c r="C56" s="15"/>
      <c r="D56" s="15"/>
      <c r="E56" s="15"/>
      <c r="F56" s="15"/>
      <c r="G56" s="15"/>
      <c r="H56" s="15"/>
    </row>
    <row r="57" spans="3:8" x14ac:dyDescent="0.15">
      <c r="C57" s="15"/>
      <c r="D57" s="15"/>
      <c r="E57" s="15"/>
      <c r="F57" s="15"/>
      <c r="G57" s="15"/>
      <c r="H57" s="15"/>
    </row>
    <row r="58" spans="3:8" x14ac:dyDescent="0.15">
      <c r="C58" s="15"/>
      <c r="D58" s="15"/>
      <c r="E58" s="15"/>
      <c r="F58" s="15"/>
      <c r="G58" s="15"/>
      <c r="H58" s="15"/>
    </row>
    <row r="59" spans="3:8" x14ac:dyDescent="0.15">
      <c r="C59" s="15"/>
      <c r="D59" s="15"/>
      <c r="E59" s="15"/>
      <c r="F59" s="15"/>
      <c r="G59" s="15"/>
      <c r="H59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52022-E84D-2744-85C9-A6B550082DED}">
  <dimension ref="B2:O18"/>
  <sheetViews>
    <sheetView tabSelected="1" workbookViewId="0">
      <selection activeCell="J29" sqref="J29"/>
    </sheetView>
  </sheetViews>
  <sheetFormatPr baseColWidth="10" defaultRowHeight="13" x14ac:dyDescent="0.2"/>
  <cols>
    <col min="1" max="1" width="10.83203125" style="2"/>
    <col min="2" max="2" width="17.1640625" style="2" customWidth="1"/>
    <col min="3" max="4" width="5.83203125" style="19" customWidth="1"/>
    <col min="5" max="6" width="5.83203125" style="2" customWidth="1"/>
    <col min="7" max="7" width="18.83203125" style="2" customWidth="1"/>
    <col min="8" max="16384" width="10.83203125" style="2"/>
  </cols>
  <sheetData>
    <row r="2" spans="2:15" ht="15" x14ac:dyDescent="0.15">
      <c r="B2" s="6"/>
      <c r="C2" s="23" t="s">
        <v>68</v>
      </c>
    </row>
    <row r="3" spans="2:15" x14ac:dyDescent="0.2">
      <c r="B3" s="2" t="s">
        <v>3</v>
      </c>
      <c r="C3" s="24" t="s">
        <v>14</v>
      </c>
      <c r="D3" s="24" t="s">
        <v>15</v>
      </c>
      <c r="G3" s="2" t="s">
        <v>73</v>
      </c>
    </row>
    <row r="4" spans="2:15" x14ac:dyDescent="0.15">
      <c r="B4" s="6"/>
      <c r="C4" s="21">
        <v>43.1</v>
      </c>
      <c r="D4" s="21">
        <v>1</v>
      </c>
      <c r="G4" s="9" t="s">
        <v>24</v>
      </c>
      <c r="H4" s="10" t="s">
        <v>74</v>
      </c>
      <c r="I4" s="10" t="s">
        <v>25</v>
      </c>
      <c r="J4" s="11"/>
      <c r="K4" s="11"/>
      <c r="L4" s="11"/>
      <c r="M4" s="11"/>
      <c r="N4" s="11"/>
      <c r="O4" s="11"/>
    </row>
    <row r="5" spans="2:15" x14ac:dyDescent="0.15">
      <c r="B5" s="6"/>
      <c r="C5" s="21">
        <v>50.26</v>
      </c>
      <c r="D5" s="21">
        <v>3.226</v>
      </c>
      <c r="G5" s="12" t="s">
        <v>26</v>
      </c>
      <c r="H5" s="13" t="s">
        <v>20</v>
      </c>
      <c r="I5" s="13" t="s">
        <v>27</v>
      </c>
      <c r="J5" s="11"/>
      <c r="K5" s="11"/>
      <c r="L5" s="11"/>
      <c r="M5" s="11"/>
      <c r="N5" s="11"/>
      <c r="O5" s="11"/>
    </row>
    <row r="6" spans="2:15" x14ac:dyDescent="0.15">
      <c r="C6" s="21">
        <v>19.649999999999999</v>
      </c>
      <c r="D6" s="21">
        <v>4.9400000000000004</v>
      </c>
      <c r="G6" s="12" t="s">
        <v>26</v>
      </c>
      <c r="H6" s="13" t="s">
        <v>19</v>
      </c>
      <c r="I6" s="13" t="s">
        <v>27</v>
      </c>
      <c r="J6" s="11"/>
      <c r="K6" s="11"/>
      <c r="L6" s="11"/>
      <c r="M6" s="11"/>
      <c r="N6" s="11"/>
      <c r="O6" s="11"/>
    </row>
    <row r="7" spans="2:15" x14ac:dyDescent="0.15">
      <c r="C7" s="21">
        <v>61.06</v>
      </c>
      <c r="D7" s="21"/>
      <c r="G7" s="12" t="s">
        <v>26</v>
      </c>
      <c r="H7" s="13" t="s">
        <v>28</v>
      </c>
      <c r="I7" s="13" t="s">
        <v>27</v>
      </c>
      <c r="J7" s="11"/>
      <c r="K7" s="11"/>
      <c r="L7" s="11"/>
      <c r="M7" s="11"/>
      <c r="N7" s="11"/>
      <c r="O7" s="11"/>
    </row>
    <row r="8" spans="2:15" x14ac:dyDescent="0.15">
      <c r="C8" s="21">
        <v>73.19</v>
      </c>
      <c r="D8" s="18"/>
      <c r="G8" s="12" t="s">
        <v>26</v>
      </c>
      <c r="H8" s="13" t="s">
        <v>18</v>
      </c>
      <c r="I8" s="13" t="s">
        <v>27</v>
      </c>
      <c r="J8" s="11"/>
      <c r="K8" s="11"/>
      <c r="L8" s="11"/>
      <c r="M8" s="11"/>
      <c r="N8" s="11"/>
      <c r="O8" s="11"/>
    </row>
    <row r="9" spans="2:15" x14ac:dyDescent="0.2">
      <c r="G9" s="12" t="s">
        <v>26</v>
      </c>
      <c r="H9" s="13" t="s">
        <v>17</v>
      </c>
      <c r="I9" s="13" t="s">
        <v>27</v>
      </c>
      <c r="J9" s="11"/>
      <c r="K9" s="11"/>
      <c r="L9" s="11"/>
      <c r="M9" s="11"/>
      <c r="N9" s="11"/>
      <c r="O9" s="11"/>
    </row>
    <row r="10" spans="2:15" x14ac:dyDescent="0.2">
      <c r="G10" s="9" t="s">
        <v>24</v>
      </c>
      <c r="H10" s="10" t="s">
        <v>74</v>
      </c>
      <c r="I10" s="10" t="s">
        <v>29</v>
      </c>
      <c r="J10" s="10" t="s">
        <v>30</v>
      </c>
      <c r="K10" s="10" t="s">
        <v>31</v>
      </c>
      <c r="L10" s="10" t="s">
        <v>32</v>
      </c>
      <c r="M10" s="10" t="s">
        <v>33</v>
      </c>
      <c r="N10" s="10" t="s">
        <v>34</v>
      </c>
      <c r="O10" s="10" t="s">
        <v>25</v>
      </c>
    </row>
    <row r="11" spans="2:15" x14ac:dyDescent="0.2">
      <c r="G11" s="13" t="s">
        <v>35</v>
      </c>
      <c r="H11" s="14" t="s">
        <v>21</v>
      </c>
      <c r="I11" s="12" t="s">
        <v>36</v>
      </c>
      <c r="J11" s="12" t="s">
        <v>37</v>
      </c>
      <c r="K11" s="14" t="s">
        <v>38</v>
      </c>
      <c r="L11" s="14" t="s">
        <v>39</v>
      </c>
      <c r="M11" s="14" t="s">
        <v>40</v>
      </c>
      <c r="N11" s="14" t="s">
        <v>40</v>
      </c>
      <c r="O11" s="13" t="s">
        <v>41</v>
      </c>
    </row>
    <row r="12" spans="2:15" x14ac:dyDescent="0.2">
      <c r="G12" s="13" t="s">
        <v>35</v>
      </c>
      <c r="H12" s="14" t="s">
        <v>22</v>
      </c>
      <c r="I12" s="12" t="s">
        <v>36</v>
      </c>
      <c r="J12" s="12" t="s">
        <v>37</v>
      </c>
      <c r="K12" s="14" t="s">
        <v>42</v>
      </c>
      <c r="L12" s="14" t="s">
        <v>40</v>
      </c>
      <c r="M12" s="14" t="s">
        <v>40</v>
      </c>
      <c r="N12" s="14" t="s">
        <v>40</v>
      </c>
      <c r="O12" s="13" t="s">
        <v>41</v>
      </c>
    </row>
    <row r="13" spans="2:15" x14ac:dyDescent="0.2">
      <c r="G13" s="13" t="s">
        <v>35</v>
      </c>
      <c r="H13" s="14" t="s">
        <v>23</v>
      </c>
      <c r="I13" s="12" t="s">
        <v>36</v>
      </c>
      <c r="J13" s="12" t="s">
        <v>37</v>
      </c>
      <c r="K13" s="14" t="s">
        <v>40</v>
      </c>
      <c r="L13" s="14" t="s">
        <v>40</v>
      </c>
      <c r="M13" s="14" t="s">
        <v>40</v>
      </c>
      <c r="N13" s="14" t="s">
        <v>40</v>
      </c>
      <c r="O13" s="13" t="s">
        <v>41</v>
      </c>
    </row>
    <row r="18" ht="14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9b</vt:lpstr>
      <vt:lpstr>Extended data Fig9c</vt:lpstr>
      <vt:lpstr>Extended data Fig9d</vt:lpstr>
      <vt:lpstr>Extended data Fig9e</vt:lpstr>
      <vt:lpstr>Extended data Fig9f</vt:lpstr>
      <vt:lpstr>Extended data Fig9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Zihou/Sloan Kettering Institute</dc:creator>
  <cp:lastModifiedBy>Deng, Zihou</cp:lastModifiedBy>
  <dcterms:created xsi:type="dcterms:W3CDTF">2022-03-29T18:03:04Z</dcterms:created>
  <dcterms:modified xsi:type="dcterms:W3CDTF">2023-11-17T15:26:52Z</dcterms:modified>
</cp:coreProperties>
</file>